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03" firstSheet="0" activeTab="0"/>
  </bookViews>
  <sheets>
    <sheet name="cis-miR-eQTL_Analysis" sheetId="1" state="visible" r:id="rId2"/>
    <sheet name="Barplot" sheetId="2" state="visible" r:id="rId3"/>
  </sheets>
  <definedNames>
    <definedName function="false" hidden="true" localSheetId="0" name="_xlnm._FilterDatabase" vbProcedure="false">'cis-miR-eQTL_Analysis'!$A$3:$AJ$8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2" uniqueCount="728">
  <si>
    <r>
      <rPr>
        <b val="true"/>
        <sz val="10"/>
        <color rgb="FFFF3333"/>
        <rFont val="Arial"/>
        <family val="2"/>
      </rPr>
      <t xml:space="preserve">microRNA</t>
    </r>
    <r>
      <rPr>
        <b val="true"/>
        <sz val="10"/>
        <rFont val="Arial"/>
        <family val="2"/>
      </rPr>
      <t xml:space="preserve"> eQTL analysis (n=452)</t>
    </r>
  </si>
  <si>
    <r>
      <rPr>
        <b val="true"/>
        <sz val="10"/>
        <color rgb="FF009900"/>
        <rFont val="Arial"/>
        <family val="2"/>
      </rPr>
      <t xml:space="preserve">Host gene</t>
    </r>
    <r>
      <rPr>
        <b val="true"/>
        <sz val="10"/>
        <rFont val="Arial"/>
        <family val="2"/>
      </rPr>
      <t xml:space="preserve"> eQTL analysis (n=462)</t>
    </r>
  </si>
  <si>
    <t xml:space="preserve">Pearson correlation adjusted for population (n=449)</t>
  </si>
  <si>
    <t xml:space="preserve">microRNA</t>
  </si>
  <si>
    <t xml:space="preserve">Host gene</t>
  </si>
  <si>
    <t xml:space="preserve">SNP</t>
  </si>
  <si>
    <t xml:space="preserve">Chromosome positions (GRCh38)</t>
  </si>
  <si>
    <t xml:space="preserve">Location and effect on microRNA expression</t>
  </si>
  <si>
    <t xml:space="preserve">Uncoupling</t>
  </si>
  <si>
    <t xml:space="preserve">Simpson-like</t>
  </si>
  <si>
    <t xml:space="preserve">Non-transitivity</t>
  </si>
  <si>
    <t xml:space="preserve">ANOVA / SLR</t>
  </si>
  <si>
    <t xml:space="preserve">ANCOVA</t>
  </si>
  <si>
    <t xml:space="preserve">LMM</t>
  </si>
  <si>
    <r>
      <rPr>
        <b val="true"/>
        <sz val="10"/>
        <color rgb="FF009900"/>
        <rFont val="Arial"/>
        <family val="2"/>
      </rPr>
      <t xml:space="preserve">Host gene</t>
    </r>
    <r>
      <rPr>
        <b val="true"/>
        <sz val="10"/>
        <rFont val="Arial"/>
        <family val="2"/>
      </rPr>
      <t xml:space="preserve"> vs. </t>
    </r>
    <r>
      <rPr>
        <b val="true"/>
        <sz val="10"/>
        <color rgb="FFFF3333"/>
        <rFont val="Arial"/>
        <family val="2"/>
      </rPr>
      <t xml:space="preserve">microRNA</t>
    </r>
  </si>
  <si>
    <r>
      <rPr>
        <b val="true"/>
        <sz val="10"/>
        <color rgb="FF009900"/>
        <rFont val="Arial"/>
        <family val="2"/>
      </rPr>
      <t xml:space="preserve">Host gene</t>
    </r>
    <r>
      <rPr>
        <b val="true"/>
        <sz val="10"/>
        <rFont val="Arial"/>
        <family val="2"/>
      </rPr>
      <t xml:space="preserve"> vs. </t>
    </r>
    <r>
      <rPr>
        <b val="true"/>
        <sz val="10"/>
        <color rgb="FF0000FF"/>
        <rFont val="Arial"/>
        <family val="2"/>
      </rPr>
      <t xml:space="preserve">SNP</t>
    </r>
  </si>
  <si>
    <r>
      <rPr>
        <b val="true"/>
        <sz val="10"/>
        <color rgb="FFFF3333"/>
        <rFont val="Arial"/>
        <family val="2"/>
      </rPr>
      <t xml:space="preserve">microRNA</t>
    </r>
    <r>
      <rPr>
        <b val="true"/>
        <sz val="10"/>
        <rFont val="Arial"/>
        <family val="2"/>
      </rPr>
      <t xml:space="preserve"> vs. </t>
    </r>
    <r>
      <rPr>
        <b val="true"/>
        <sz val="10"/>
        <color rgb="FF0000FF"/>
        <rFont val="Arial"/>
        <family val="2"/>
      </rPr>
      <t xml:space="preserve">SNP</t>
    </r>
  </si>
  <si>
    <t xml:space="preserve">HGNC symbol</t>
  </si>
  <si>
    <t xml:space="preserve">Ensembl ID</t>
  </si>
  <si>
    <t xml:space="preserve">miRBase ID</t>
  </si>
  <si>
    <t xml:space="preserve">Reported traits</t>
  </si>
  <si>
    <t xml:space="preserve">dbSNP ID</t>
  </si>
  <si>
    <t xml:space="preserve">Alleles (fwd)</t>
  </si>
  <si>
    <t xml:space="preserve">Strand</t>
  </si>
  <si>
    <t xml:space="preserve">Effect</t>
  </si>
  <si>
    <t xml:space="preserve">of eQTL effects</t>
  </si>
  <si>
    <t xml:space="preserve">paradox</t>
  </si>
  <si>
    <t xml:space="preserve">Population</t>
  </si>
  <si>
    <t xml:space="preserve">Genotype</t>
  </si>
  <si>
    <t xml:space="preserve">Interaction</t>
  </si>
  <si>
    <r>
      <rPr>
        <b val="true"/>
        <i val="true"/>
        <sz val="10"/>
        <rFont val="Arial"/>
        <family val="2"/>
      </rPr>
      <t xml:space="preserve">p</t>
    </r>
    <r>
      <rPr>
        <b val="true"/>
        <sz val="10"/>
        <rFont val="Arial"/>
        <family val="2"/>
      </rPr>
      <t xml:space="preserve">-value</t>
    </r>
  </si>
  <si>
    <r>
      <rPr>
        <b val="true"/>
        <sz val="10"/>
        <rFont val="Arial"/>
        <family val="2"/>
      </rPr>
      <t xml:space="preserve">Coefficient </t>
    </r>
    <r>
      <rPr>
        <b val="true"/>
        <i val="true"/>
        <sz val="10"/>
        <rFont val="Arial"/>
        <family val="2"/>
      </rPr>
      <t xml:space="preserve">r</t>
    </r>
  </si>
  <si>
    <t xml:space="preserve">MIR4632</t>
  </si>
  <si>
    <t xml:space="preserve">ENSG00000263676</t>
  </si>
  <si>
    <t xml:space="preserve">hsa-miR-4632-3p</t>
  </si>
  <si>
    <t xml:space="preserve">TNFRSF1B</t>
  </si>
  <si>
    <t xml:space="preserve">ENSG00000028137</t>
  </si>
  <si>
    <t xml:space="preserve">Tuberculosis</t>
  </si>
  <si>
    <t xml:space="preserve">rs498906</t>
  </si>
  <si>
    <t xml:space="preserve">T/G</t>
  </si>
  <si>
    <t xml:space="preserve">chr1:12191713-12191773</t>
  </si>
  <si>
    <t xml:space="preserve">chr1:12167003-12209228</t>
  </si>
  <si>
    <t xml:space="preserve">chr1:12191708</t>
  </si>
  <si>
    <t xml:space="preserve">+</t>
  </si>
  <si>
    <t xml:space="preserve">mirtron</t>
  </si>
  <si>
    <t xml:space="preserve">-5</t>
  </si>
  <si>
    <t xml:space="preserve">T: higher</t>
  </si>
  <si>
    <t xml:space="preserve">rs653667</t>
  </si>
  <si>
    <t xml:space="preserve">chr1:12191751</t>
  </si>
  <si>
    <t xml:space="preserve">P39</t>
  </si>
  <si>
    <t xml:space="preserve">MIR4781</t>
  </si>
  <si>
    <t xml:space="preserve">ENSG00000283749</t>
  </si>
  <si>
    <t xml:space="preserve">hsa-miR-4781-3p</t>
  </si>
  <si>
    <t xml:space="preserve">TCEANC2</t>
  </si>
  <si>
    <t xml:space="preserve">ENSG00000116205</t>
  </si>
  <si>
    <t xml:space="preserve">rs74085143</t>
  </si>
  <si>
    <t xml:space="preserve">G/A</t>
  </si>
  <si>
    <t xml:space="preserve">chr1:54054079-54054154</t>
  </si>
  <si>
    <t xml:space="preserve">chr1:54053587-54112519</t>
  </si>
  <si>
    <t xml:space="preserve">chr1:54054127</t>
  </si>
  <si>
    <t xml:space="preserve">intron</t>
  </si>
  <si>
    <t xml:space="preserve">P37</t>
  </si>
  <si>
    <t xml:space="preserve">G: higher</t>
  </si>
  <si>
    <t xml:space="preserve">MIR548AC</t>
  </si>
  <si>
    <t xml:space="preserve">ENSG00000264419</t>
  </si>
  <si>
    <t xml:space="preserve">hsa-miR-548ac</t>
  </si>
  <si>
    <t xml:space="preserve">CD58</t>
  </si>
  <si>
    <t xml:space="preserve">ENSG00000116815</t>
  </si>
  <si>
    <t xml:space="preserve">Multiple sclerosis</t>
  </si>
  <si>
    <t xml:space="preserve">rs1414273</t>
  </si>
  <si>
    <t xml:space="preserve">C/T</t>
  </si>
  <si>
    <t xml:space="preserve">chr1:116560024-116560111</t>
  </si>
  <si>
    <t xml:space="preserve">chr1:116514535-116571039</t>
  </si>
  <si>
    <t xml:space="preserve">chr1:116560027</t>
  </si>
  <si>
    <t xml:space="preserve">-</t>
  </si>
  <si>
    <t xml:space="preserve">+11</t>
  </si>
  <si>
    <t xml:space="preserve">C: higher</t>
  </si>
  <si>
    <t xml:space="preserve">MIR4742</t>
  </si>
  <si>
    <t xml:space="preserve">ENSG00000266618</t>
  </si>
  <si>
    <t xml:space="preserve">hsa-miR-4742-5p</t>
  </si>
  <si>
    <t xml:space="preserve">WDR26</t>
  </si>
  <si>
    <t xml:space="preserve">ENSG00000162923</t>
  </si>
  <si>
    <t xml:space="preserve">Major depressive disorder</t>
  </si>
  <si>
    <t xml:space="preserve">rs7522956</t>
  </si>
  <si>
    <t xml:space="preserve">A/C</t>
  </si>
  <si>
    <t xml:space="preserve">chr1:224398227-224398311</t>
  </si>
  <si>
    <t xml:space="preserve">chr1:224385143-224437033</t>
  </si>
  <si>
    <t xml:space="preserve">chr1:224398256</t>
  </si>
  <si>
    <t xml:space="preserve">P56</t>
  </si>
  <si>
    <t xml:space="preserve">A: higher</t>
  </si>
  <si>
    <t xml:space="preserve">MIR3620</t>
  </si>
  <si>
    <t xml:space="preserve">ENSG00000284163</t>
  </si>
  <si>
    <t xml:space="preserve">hsa-miR-3620-3p</t>
  </si>
  <si>
    <t xml:space="preserve">ARF1</t>
  </si>
  <si>
    <t xml:space="preserve">ENSG00000143761</t>
  </si>
  <si>
    <t xml:space="preserve">rs2070960</t>
  </si>
  <si>
    <t xml:space="preserve">chr1:228097263-228097341</t>
  </si>
  <si>
    <t xml:space="preserve">chr1:228082660-228099212</t>
  </si>
  <si>
    <t xml:space="preserve">chr1:228097290</t>
  </si>
  <si>
    <t xml:space="preserve">P6</t>
  </si>
  <si>
    <t xml:space="preserve">MIR4427</t>
  </si>
  <si>
    <t xml:space="preserve">ENSG00000265744</t>
  </si>
  <si>
    <t xml:space="preserve">hsa-miR-4427</t>
  </si>
  <si>
    <t xml:space="preserve">KCNK1</t>
  </si>
  <si>
    <t xml:space="preserve">ENSG00000135750</t>
  </si>
  <si>
    <t xml:space="preserve">rs701213</t>
  </si>
  <si>
    <t xml:space="preserve">T/C</t>
  </si>
  <si>
    <t xml:space="preserve">chr1:233624152-233624219</t>
  </si>
  <si>
    <t xml:space="preserve">chr1:233614004-233672512</t>
  </si>
  <si>
    <t xml:space="preserve">chr1:233624172</t>
  </si>
  <si>
    <t xml:space="preserve">P15</t>
  </si>
  <si>
    <t xml:space="preserve">T: lower</t>
  </si>
  <si>
    <t xml:space="preserve">rs701214</t>
  </si>
  <si>
    <t xml:space="preserve">chr1:233624193</t>
  </si>
  <si>
    <t xml:space="preserve">P36</t>
  </si>
  <si>
    <t xml:space="preserve">C: lower</t>
  </si>
  <si>
    <t xml:space="preserve">MIR4671</t>
  </si>
  <si>
    <t xml:space="preserve">ENSG00000264377</t>
  </si>
  <si>
    <t xml:space="preserve">hsa-miR-4671-5p</t>
  </si>
  <si>
    <t xml:space="preserve">SLC35F3</t>
  </si>
  <si>
    <t xml:space="preserve">ENSG00000183780</t>
  </si>
  <si>
    <t xml:space="preserve">rs877722</t>
  </si>
  <si>
    <t xml:space="preserve">A/T</t>
  </si>
  <si>
    <t xml:space="preserve">chr1:234306467-234306539</t>
  </si>
  <si>
    <t xml:space="preserve">chr1:233904933-234324516</t>
  </si>
  <si>
    <t xml:space="preserve">chr1:234306511</t>
  </si>
  <si>
    <t xml:space="preserve">MIR3679</t>
  </si>
  <si>
    <t xml:space="preserve">ENSG00000263813</t>
  </si>
  <si>
    <t xml:space="preserve">hsa-miR-3679-5p</t>
  </si>
  <si>
    <t xml:space="preserve">MGAT5</t>
  </si>
  <si>
    <t xml:space="preserve">ENSG00000152127</t>
  </si>
  <si>
    <t xml:space="preserve">Schizophrenia; Systemic lupus erythematosus</t>
  </si>
  <si>
    <t xml:space="preserve">rs10175383</t>
  </si>
  <si>
    <t xml:space="preserve">G/C</t>
  </si>
  <si>
    <t xml:space="preserve">chr2:134127125-134127192</t>
  </si>
  <si>
    <t xml:space="preserve">chr2:134119983-134454621</t>
  </si>
  <si>
    <t xml:space="preserve">chr2:134127126</t>
  </si>
  <si>
    <t xml:space="preserve">-4</t>
  </si>
  <si>
    <t xml:space="preserve">rs6430498</t>
  </si>
  <si>
    <t xml:space="preserve">chr2:134127129</t>
  </si>
  <si>
    <t xml:space="preserve">-1</t>
  </si>
  <si>
    <t xml:space="preserve">G: lower</t>
  </si>
  <si>
    <t xml:space="preserve">MIR3129</t>
  </si>
  <si>
    <t xml:space="preserve">ENSG00000264725</t>
  </si>
  <si>
    <t xml:space="preserve">hsa-miR-3129-3p</t>
  </si>
  <si>
    <t xml:space="preserve">COL5A2</t>
  </si>
  <si>
    <t xml:space="preserve">ENSG00000204262</t>
  </si>
  <si>
    <t xml:space="preserve">Breast cancer; Parkinson's disease</t>
  </si>
  <si>
    <t xml:space="preserve">rs62182417</t>
  </si>
  <si>
    <t xml:space="preserve">A/G</t>
  </si>
  <si>
    <t xml:space="preserve">chr2:189133036-189133111</t>
  </si>
  <si>
    <t xml:space="preserve">chr2:189031896-189179879</t>
  </si>
  <si>
    <t xml:space="preserve">chr2:189133112</t>
  </si>
  <si>
    <t xml:space="preserve">-9</t>
  </si>
  <si>
    <t xml:space="preserve">MIR3135A</t>
  </si>
  <si>
    <t xml:space="preserve">ENSG00000266745</t>
  </si>
  <si>
    <t xml:space="preserve">hsa-miR-3135a</t>
  </si>
  <si>
    <t xml:space="preserve">KAT2B</t>
  </si>
  <si>
    <t xml:space="preserve">ENSG00000114166</t>
  </si>
  <si>
    <t xml:space="preserve">rs6787734</t>
  </si>
  <si>
    <t xml:space="preserve">chr3:20137565-20137641</t>
  </si>
  <si>
    <t xml:space="preserve">chr3:20040023-20154404</t>
  </si>
  <si>
    <t xml:space="preserve">chr3:20137605</t>
  </si>
  <si>
    <t xml:space="preserve">P32</t>
  </si>
  <si>
    <t xml:space="preserve">MIR544B</t>
  </si>
  <si>
    <t xml:space="preserve">ENSG00000265981</t>
  </si>
  <si>
    <t xml:space="preserve">hsa-miR-544b</t>
  </si>
  <si>
    <t xml:space="preserve">UMPS</t>
  </si>
  <si>
    <t xml:space="preserve">ENSG00000114491</t>
  </si>
  <si>
    <t xml:space="preserve">Coronary artery disease</t>
  </si>
  <si>
    <t xml:space="preserve">rs10934682</t>
  </si>
  <si>
    <t xml:space="preserve">chr3:124732439-124732516</t>
  </si>
  <si>
    <t xml:space="preserve">chr3:124730366-124749273</t>
  </si>
  <si>
    <t xml:space="preserve">chr3:124732465</t>
  </si>
  <si>
    <t xml:space="preserve">P16</t>
  </si>
  <si>
    <t xml:space="preserve">MIR943</t>
  </si>
  <si>
    <t xml:space="preserve">ENSG00000284587</t>
  </si>
  <si>
    <t xml:space="preserve">hsa-miR-943</t>
  </si>
  <si>
    <t xml:space="preserve">NELFA</t>
  </si>
  <si>
    <t xml:space="preserve">ENSG00000185049</t>
  </si>
  <si>
    <t xml:space="preserve">Breast cancer</t>
  </si>
  <si>
    <t xml:space="preserve">rs1077020</t>
  </si>
  <si>
    <t xml:space="preserve">chr4:1986384-1986477</t>
  </si>
  <si>
    <t xml:space="preserve">chr4:1982714-2041903</t>
  </si>
  <si>
    <t xml:space="preserve">chr4:1986466</t>
  </si>
  <si>
    <t xml:space="preserve">-10</t>
  </si>
  <si>
    <t xml:space="preserve">MIR1255A</t>
  </si>
  <si>
    <t xml:space="preserve">ENSG00000221265</t>
  </si>
  <si>
    <t xml:space="preserve">hsa-miR-1255a</t>
  </si>
  <si>
    <t xml:space="preserve">PPP3CA</t>
  </si>
  <si>
    <t xml:space="preserve">ENSG00000138814</t>
  </si>
  <si>
    <t xml:space="preserve">Blood pressure</t>
  </si>
  <si>
    <t xml:space="preserve">rs28664200</t>
  </si>
  <si>
    <t xml:space="preserve">chr4:101330302-101330414</t>
  </si>
  <si>
    <t xml:space="preserve">chr4:101023409-101348278</t>
  </si>
  <si>
    <t xml:space="preserve">chr4:101330344</t>
  </si>
  <si>
    <t xml:space="preserve">P44</t>
  </si>
  <si>
    <t xml:space="preserve">MIR449A</t>
  </si>
  <si>
    <t xml:space="preserve">ENSG00000198983</t>
  </si>
  <si>
    <t xml:space="preserve">hsa-miR-449a</t>
  </si>
  <si>
    <t xml:space="preserve">CDC20B</t>
  </si>
  <si>
    <t xml:space="preserve">ENSG00000164287</t>
  </si>
  <si>
    <t xml:space="preserve">rs144949536</t>
  </si>
  <si>
    <t xml:space="preserve">chr5:55170532-55170622</t>
  </si>
  <si>
    <t xml:space="preserve">chr5:55112995-55173175</t>
  </si>
  <si>
    <t xml:space="preserve">chr5:55170534</t>
  </si>
  <si>
    <t xml:space="preserve">+12</t>
  </si>
  <si>
    <t xml:space="preserve">MIR449B</t>
  </si>
  <si>
    <t xml:space="preserve">ENSG00000207728</t>
  </si>
  <si>
    <t xml:space="preserve">hsa-miR-449b-5p</t>
  </si>
  <si>
    <t xml:space="preserve">rs10061133</t>
  </si>
  <si>
    <t xml:space="preserve">chr5:55170646-55170742</t>
  </si>
  <si>
    <t xml:space="preserve">chr5:55170716</t>
  </si>
  <si>
    <t xml:space="preserve">P12</t>
  </si>
  <si>
    <t xml:space="preserve">A: lower</t>
  </si>
  <si>
    <t xml:space="preserve">MIR4804</t>
  </si>
  <si>
    <t xml:space="preserve">ENSG00000263593</t>
  </si>
  <si>
    <t xml:space="preserve">hsa-miR-4804-5p</t>
  </si>
  <si>
    <t xml:space="preserve">TNPO1</t>
  </si>
  <si>
    <t xml:space="preserve">ENSG00000083312</t>
  </si>
  <si>
    <t xml:space="preserve">Platelet count</t>
  </si>
  <si>
    <t xml:space="preserve">rs266435</t>
  </si>
  <si>
    <t xml:space="preserve">chr5:72878591-72878663</t>
  </si>
  <si>
    <t xml:space="preserve">chr5:72816312-72916733</t>
  </si>
  <si>
    <t xml:space="preserve">chr5:72878605</t>
  </si>
  <si>
    <t xml:space="preserve">hsa-miR-4804-3p</t>
  </si>
  <si>
    <t xml:space="preserve">MIR1294</t>
  </si>
  <si>
    <t xml:space="preserve">ENSG00000221430</t>
  </si>
  <si>
    <t xml:space="preserve">hsa-miR-1294</t>
  </si>
  <si>
    <t xml:space="preserve">GALNT10</t>
  </si>
  <si>
    <t xml:space="preserve">ENSG00000164574</t>
  </si>
  <si>
    <t xml:space="preserve">Body mass index; Menarche (age at onset); Schizophrenia</t>
  </si>
  <si>
    <t xml:space="preserve">rs13186787</t>
  </si>
  <si>
    <t xml:space="preserve">chr5:154347106-154347247</t>
  </si>
  <si>
    <t xml:space="preserve">chr5:154190730-154420984</t>
  </si>
  <si>
    <t xml:space="preserve">chr5:154347209</t>
  </si>
  <si>
    <t xml:space="preserve">P57</t>
  </si>
  <si>
    <t xml:space="preserve">MIR146A</t>
  </si>
  <si>
    <t xml:space="preserve">ENSG00000283733</t>
  </si>
  <si>
    <t xml:space="preserve">hsa-miR-146a-5p</t>
  </si>
  <si>
    <t xml:space="preserve">MIR3142HG</t>
  </si>
  <si>
    <t xml:space="preserve">ENSG00000253522</t>
  </si>
  <si>
    <t xml:space="preserve">Systemic lupus erythematosus</t>
  </si>
  <si>
    <t xml:space="preserve">rs2910164</t>
  </si>
  <si>
    <t xml:space="preserve">chr5:160485352-160485450</t>
  </si>
  <si>
    <t xml:space="preserve">chr5:160468268-160487426</t>
  </si>
  <si>
    <t xml:space="preserve">chr5:160485411</t>
  </si>
  <si>
    <t xml:space="preserve">exon</t>
  </si>
  <si>
    <t xml:space="preserve">P40</t>
  </si>
  <si>
    <t xml:space="preserve">hsa-miR-146a-3p</t>
  </si>
  <si>
    <t xml:space="preserve">MIR4642</t>
  </si>
  <si>
    <t xml:space="preserve">ENSG00000266619</t>
  </si>
  <si>
    <t xml:space="preserve">hsa-miR-4642</t>
  </si>
  <si>
    <t xml:space="preserve">CDC5L</t>
  </si>
  <si>
    <t xml:space="preserve">ENSG00000096401</t>
  </si>
  <si>
    <t xml:space="preserve">rs67182313</t>
  </si>
  <si>
    <t xml:space="preserve">chr6:44435641-44435722</t>
  </si>
  <si>
    <t xml:space="preserve">chr6:44387525-44450426</t>
  </si>
  <si>
    <t xml:space="preserve">chr6:44435701</t>
  </si>
  <si>
    <t xml:space="preserve">P52</t>
  </si>
  <si>
    <t xml:space="preserve">MIR339</t>
  </si>
  <si>
    <t xml:space="preserve">ENSG00000199023</t>
  </si>
  <si>
    <t xml:space="preserve">hsa-miR-339-3p</t>
  </si>
  <si>
    <t xml:space="preserve">C7orf50</t>
  </si>
  <si>
    <t xml:space="preserve">ENSG00000146540</t>
  </si>
  <si>
    <t xml:space="preserve">Cholesterol, total; Endometriosis</t>
  </si>
  <si>
    <t xml:space="preserve">rs72631820</t>
  </si>
  <si>
    <t xml:space="preserve">chr7:1022933-1023026</t>
  </si>
  <si>
    <t xml:space="preserve">chr7:996986-1138260</t>
  </si>
  <si>
    <t xml:space="preserve">chr7:1022963</t>
  </si>
  <si>
    <t xml:space="preserve">P50</t>
  </si>
  <si>
    <t xml:space="preserve">MIR4657</t>
  </si>
  <si>
    <t xml:space="preserve">ENSG00000284261</t>
  </si>
  <si>
    <t xml:space="preserve">hsa-miR-4657</t>
  </si>
  <si>
    <t xml:space="preserve">PURB</t>
  </si>
  <si>
    <t xml:space="preserve">ENSG00000146676</t>
  </si>
  <si>
    <t xml:space="preserve">rs112908972</t>
  </si>
  <si>
    <t xml:space="preserve">C/A</t>
  </si>
  <si>
    <t xml:space="preserve">chr7:44881748-44881800</t>
  </si>
  <si>
    <t xml:space="preserve">chr7:44876293-44885361</t>
  </si>
  <si>
    <t xml:space="preserve">chr7:44881788</t>
  </si>
  <si>
    <t xml:space="preserve">P13</t>
  </si>
  <si>
    <t xml:space="preserve">MIR4653</t>
  </si>
  <si>
    <t xml:space="preserve">ENSG00000264425</t>
  </si>
  <si>
    <t xml:space="preserve">hsa-miR-4653-5p</t>
  </si>
  <si>
    <t xml:space="preserve">AP1S1</t>
  </si>
  <si>
    <t xml:space="preserve">ENSG00000106367</t>
  </si>
  <si>
    <t xml:space="preserve">rs11983381</t>
  </si>
  <si>
    <t xml:space="preserve">chr7:101159473-101159555</t>
  </si>
  <si>
    <t xml:space="preserve">chr7:101154397-101161596</t>
  </si>
  <si>
    <t xml:space="preserve">chr7:101159505</t>
  </si>
  <si>
    <t xml:space="preserve">P24</t>
  </si>
  <si>
    <t xml:space="preserve">MIR4467</t>
  </si>
  <si>
    <t xml:space="preserve">ENSG00000284596</t>
  </si>
  <si>
    <t xml:space="preserve">hsa-miR-4467</t>
  </si>
  <si>
    <t xml:space="preserve">LRWD1</t>
  </si>
  <si>
    <t xml:space="preserve">ENSG00000161036</t>
  </si>
  <si>
    <t xml:space="preserve">rs60871950</t>
  </si>
  <si>
    <t xml:space="preserve">chr7:102471469-102471531</t>
  </si>
  <si>
    <t xml:space="preserve">chr7:102464929-102473168</t>
  </si>
  <si>
    <t xml:space="preserve">chr7:102471489</t>
  </si>
  <si>
    <t xml:space="preserve">P18</t>
  </si>
  <si>
    <t xml:space="preserve">rs12534337</t>
  </si>
  <si>
    <t xml:space="preserve">chr7:102471533</t>
  </si>
  <si>
    <t xml:space="preserve">+4</t>
  </si>
  <si>
    <t xml:space="preserve">MIR3654</t>
  </si>
  <si>
    <t xml:space="preserve">ENSG00000284135</t>
  </si>
  <si>
    <t xml:space="preserve">hsa-miR-3654</t>
  </si>
  <si>
    <t xml:space="preserve">CHCHD3</t>
  </si>
  <si>
    <t xml:space="preserve">ENSG00000106554</t>
  </si>
  <si>
    <t xml:space="preserve">Height</t>
  </si>
  <si>
    <t xml:space="preserve">rs111673548</t>
  </si>
  <si>
    <t xml:space="preserve">chr7:133034860-133034915</t>
  </si>
  <si>
    <t xml:space="preserve">chr7:132784868-133082088</t>
  </si>
  <si>
    <t xml:space="preserve">chr7:133034895</t>
  </si>
  <si>
    <t xml:space="preserve">P19</t>
  </si>
  <si>
    <t xml:space="preserve">MIR597</t>
  </si>
  <si>
    <t xml:space="preserve">ENSG00000207701</t>
  </si>
  <si>
    <t xml:space="preserve">hsa-miR-597-5p</t>
  </si>
  <si>
    <t xml:space="preserve">TNKS</t>
  </si>
  <si>
    <t xml:space="preserve">ENSG00000173273</t>
  </si>
  <si>
    <t xml:space="preserve">Neuroticism; Schizophrenia; Systemic lupus erythematosus</t>
  </si>
  <si>
    <t xml:space="preserve">rs138960920</t>
  </si>
  <si>
    <t xml:space="preserve">C/G</t>
  </si>
  <si>
    <t xml:space="preserve">chr8:9741672-9741768</t>
  </si>
  <si>
    <t xml:space="preserve">chr8:9555914-9782346</t>
  </si>
  <si>
    <t xml:space="preserve">chr8:9741772</t>
  </si>
  <si>
    <t xml:space="preserve">+21</t>
  </si>
  <si>
    <t xml:space="preserve">MIR3686</t>
  </si>
  <si>
    <t xml:space="preserve">ENSG00000263763</t>
  </si>
  <si>
    <t xml:space="preserve">hsa-miR-3686</t>
  </si>
  <si>
    <t xml:space="preserve">CCDC26</t>
  </si>
  <si>
    <t xml:space="preserve">ENSG00000229140</t>
  </si>
  <si>
    <t xml:space="preserve">Ulcerative colitis</t>
  </si>
  <si>
    <t xml:space="preserve">rs6997249</t>
  </si>
  <si>
    <t xml:space="preserve">chr8:129484057-129484142</t>
  </si>
  <si>
    <t xml:space="preserve">chr8:129351691-129680239</t>
  </si>
  <si>
    <t xml:space="preserve">chr8:129484119</t>
  </si>
  <si>
    <t xml:space="preserve">MIR4664</t>
  </si>
  <si>
    <t xml:space="preserve">ENSG00000265660</t>
  </si>
  <si>
    <t xml:space="preserve">hsa-miR-4664-3p</t>
  </si>
  <si>
    <t xml:space="preserve">FAM83H</t>
  </si>
  <si>
    <t xml:space="preserve">ENSG00000180921</t>
  </si>
  <si>
    <t xml:space="preserve">rs6981062</t>
  </si>
  <si>
    <t xml:space="preserve">chr8:143733083-143733153</t>
  </si>
  <si>
    <t xml:space="preserve">chr8:143723933-143733801</t>
  </si>
  <si>
    <t xml:space="preserve">chr8:143733121</t>
  </si>
  <si>
    <t xml:space="preserve">intron/exon</t>
  </si>
  <si>
    <t xml:space="preserve">MIR4473</t>
  </si>
  <si>
    <t xml:space="preserve">ENSG00000263790</t>
  </si>
  <si>
    <t xml:space="preserve">hsa-miR-4473</t>
  </si>
  <si>
    <t xml:space="preserve">MLLT3</t>
  </si>
  <si>
    <t xml:space="preserve">ENSG00000171843</t>
  </si>
  <si>
    <t xml:space="preserve">Atrial fibrillation</t>
  </si>
  <si>
    <t xml:space="preserve">rs186097274</t>
  </si>
  <si>
    <t xml:space="preserve">chr9:20411148-20411238</t>
  </si>
  <si>
    <t xml:space="preserve">chr9:20341665-20622543</t>
  </si>
  <si>
    <t xml:space="preserve">chr9:20411223</t>
  </si>
  <si>
    <t xml:space="preserve">P1</t>
  </si>
  <si>
    <t xml:space="preserve">MIR4670</t>
  </si>
  <si>
    <t xml:space="preserve">ENSG00000264158</t>
  </si>
  <si>
    <t xml:space="preserve">hsa-miR-4670-3p</t>
  </si>
  <si>
    <t xml:space="preserve">ECM2</t>
  </si>
  <si>
    <t xml:space="preserve">ENSG00000106823</t>
  </si>
  <si>
    <t xml:space="preserve">rs185707936</t>
  </si>
  <si>
    <t xml:space="preserve">chr9:92527984-92528058</t>
  </si>
  <si>
    <t xml:space="preserve">chr9:92493554-92536655</t>
  </si>
  <si>
    <t xml:space="preserve">chr9:92527979</t>
  </si>
  <si>
    <t xml:space="preserve">MIR4479</t>
  </si>
  <si>
    <t xml:space="preserve">ENSG00000266507</t>
  </si>
  <si>
    <t xml:space="preserve">hsa-miR-4479</t>
  </si>
  <si>
    <t xml:space="preserve">TRAF2</t>
  </si>
  <si>
    <t xml:space="preserve">ENSG00000127191</t>
  </si>
  <si>
    <t xml:space="preserve">rs116932476</t>
  </si>
  <si>
    <t xml:space="preserve">chr9:136886733-136886803</t>
  </si>
  <si>
    <t xml:space="preserve">chr9:136881912-136926607</t>
  </si>
  <si>
    <t xml:space="preserve">chr9:136886741</t>
  </si>
  <si>
    <t xml:space="preserve">P2</t>
  </si>
  <si>
    <t xml:space="preserve">MIR4480</t>
  </si>
  <si>
    <t xml:space="preserve">ENSG00000263584</t>
  </si>
  <si>
    <t xml:space="preserve">hsa-miR-4480</t>
  </si>
  <si>
    <t xml:space="preserve">CAMK1D</t>
  </si>
  <si>
    <t xml:space="preserve">ENSG00000183049</t>
  </si>
  <si>
    <t xml:space="preserve">Body mass index; Coronary artery disease; Type 2 diabetes</t>
  </si>
  <si>
    <t xml:space="preserve">rs7912031</t>
  </si>
  <si>
    <t xml:space="preserve">chr10:12578753-12578823</t>
  </si>
  <si>
    <t xml:space="preserve">chr10:12349482-12835545</t>
  </si>
  <si>
    <t xml:space="preserve">chr10:12578764</t>
  </si>
  <si>
    <t xml:space="preserve">P3</t>
  </si>
  <si>
    <t xml:space="preserve">MIR605</t>
  </si>
  <si>
    <t xml:space="preserve">ENSG00000207813</t>
  </si>
  <si>
    <t xml:space="preserve">hsa-miR-605-3p</t>
  </si>
  <si>
    <t xml:space="preserve">PRKG1</t>
  </si>
  <si>
    <t xml:space="preserve">ENSG00000185532</t>
  </si>
  <si>
    <t xml:space="preserve">Asthma; Breast cancer; Coronary artery disease; Schizophrenia</t>
  </si>
  <si>
    <t xml:space="preserve">rs2043556</t>
  </si>
  <si>
    <t xml:space="preserve">chr10:51299573-51299655</t>
  </si>
  <si>
    <t xml:space="preserve">chr10:50991358-52298350</t>
  </si>
  <si>
    <t xml:space="preserve">chr10:51299646</t>
  </si>
  <si>
    <t xml:space="preserve">+2</t>
  </si>
  <si>
    <t xml:space="preserve">MIR1307</t>
  </si>
  <si>
    <t xml:space="preserve">ENSG00000283867</t>
  </si>
  <si>
    <t xml:space="preserve">hsa-miR-1307-3p</t>
  </si>
  <si>
    <t xml:space="preserve">USMG5</t>
  </si>
  <si>
    <t xml:space="preserve">ENSG00000173915</t>
  </si>
  <si>
    <t xml:space="preserve">rs7911488</t>
  </si>
  <si>
    <t xml:space="preserve">chr10:103394253-103394401</t>
  </si>
  <si>
    <t xml:space="preserve">chr10:103389041-103396466</t>
  </si>
  <si>
    <t xml:space="preserve">chr10:103394332</t>
  </si>
  <si>
    <t xml:space="preserve">P30</t>
  </si>
  <si>
    <t xml:space="preserve">hsa-miR-1307-5p</t>
  </si>
  <si>
    <t xml:space="preserve">MIR2110</t>
  </si>
  <si>
    <t xml:space="preserve">ENSG00000284442</t>
  </si>
  <si>
    <t xml:space="preserve">hsa-miR-2110</t>
  </si>
  <si>
    <t xml:space="preserve">CCDC186</t>
  </si>
  <si>
    <t xml:space="preserve">ENSG00000165813</t>
  </si>
  <si>
    <t xml:space="preserve">rs17091403</t>
  </si>
  <si>
    <t xml:space="preserve">chr10:114174105-114174179</t>
  </si>
  <si>
    <t xml:space="preserve">chr10:114120862-114174220</t>
  </si>
  <si>
    <t xml:space="preserve">chr10:114174146</t>
  </si>
  <si>
    <t xml:space="preserve">P27</t>
  </si>
  <si>
    <t xml:space="preserve">MIR1343</t>
  </si>
  <si>
    <t xml:space="preserve">ENSG00000251862</t>
  </si>
  <si>
    <t xml:space="preserve">hsa-miR-1343-5p</t>
  </si>
  <si>
    <t xml:space="preserve">PDHX</t>
  </si>
  <si>
    <t xml:space="preserve">ENSG00000110435</t>
  </si>
  <si>
    <t xml:space="preserve">rs2986407</t>
  </si>
  <si>
    <t xml:space="preserve">chr11:34941837-34941920</t>
  </si>
  <si>
    <t xml:space="preserve">chr11:34915829-35020591</t>
  </si>
  <si>
    <t xml:space="preserve">chr11:34941869</t>
  </si>
  <si>
    <t xml:space="preserve">hsa-miR-1343-3p</t>
  </si>
  <si>
    <t xml:space="preserve">rs11032942</t>
  </si>
  <si>
    <t xml:space="preserve">chr11:34941912</t>
  </si>
  <si>
    <t xml:space="preserve">+3</t>
  </si>
  <si>
    <t xml:space="preserve">MIR1908</t>
  </si>
  <si>
    <t xml:space="preserve">ENSG00000284416</t>
  </si>
  <si>
    <t xml:space="preserve">hsa-miR-1908-3p</t>
  </si>
  <si>
    <t xml:space="preserve">FADS1</t>
  </si>
  <si>
    <t xml:space="preserve">ENSG00000149485</t>
  </si>
  <si>
    <t xml:space="preserve">Bipolar disorder; Cholesterol, total; Colorectal cancer; Crohn's disease; HDL cholesterol; Height; LDL cholesterol; Platelet count; Rheumatoid arthritis; Triglycerides</t>
  </si>
  <si>
    <t xml:space="preserve">rs174561</t>
  </si>
  <si>
    <t xml:space="preserve">chr11:61815161-61815240</t>
  </si>
  <si>
    <t xml:space="preserve">chr11:61799625-61829318</t>
  </si>
  <si>
    <t xml:space="preserve">chr11:61815236</t>
  </si>
  <si>
    <t xml:space="preserve">-7</t>
  </si>
  <si>
    <t xml:space="preserve">hsa-miR-1908-5p</t>
  </si>
  <si>
    <t xml:space="preserve">MIR1304</t>
  </si>
  <si>
    <t xml:space="preserve">ENSG00000284458</t>
  </si>
  <si>
    <t xml:space="preserve">hsa-miR-1304-3p</t>
  </si>
  <si>
    <t xml:space="preserve">TAF1D</t>
  </si>
  <si>
    <t xml:space="preserve">ENSG00000166012</t>
  </si>
  <si>
    <t xml:space="preserve">rs2155248</t>
  </si>
  <si>
    <t xml:space="preserve">chr11:93733674-93733764</t>
  </si>
  <si>
    <t xml:space="preserve">chr11:93729948-93784391</t>
  </si>
  <si>
    <t xml:space="preserve">chr11:93733700</t>
  </si>
  <si>
    <t xml:space="preserve">P46</t>
  </si>
  <si>
    <t xml:space="preserve">hsa-miR-1304-5p</t>
  </si>
  <si>
    <t xml:space="preserve">MIR548L</t>
  </si>
  <si>
    <t xml:space="preserve">ENSG00000221230</t>
  </si>
  <si>
    <t xml:space="preserve">hsa-miR-548l</t>
  </si>
  <si>
    <t xml:space="preserve">MRE11</t>
  </si>
  <si>
    <t xml:space="preserve">ENSG00000020922</t>
  </si>
  <si>
    <t xml:space="preserve">rs11020790</t>
  </si>
  <si>
    <t xml:space="preserve">chr11:94466495-94466580</t>
  </si>
  <si>
    <t xml:space="preserve">chr11:94415578-94493908</t>
  </si>
  <si>
    <t xml:space="preserve">chr11:94466544</t>
  </si>
  <si>
    <t xml:space="preserve">P23</t>
  </si>
  <si>
    <t xml:space="preserve">rs13447640</t>
  </si>
  <si>
    <t xml:space="preserve">chr11:94466555</t>
  </si>
  <si>
    <t xml:space="preserve">rs143312616</t>
  </si>
  <si>
    <t xml:space="preserve">chr11:94466569</t>
  </si>
  <si>
    <t xml:space="preserve">-3</t>
  </si>
  <si>
    <t xml:space="preserve">MIR100</t>
  </si>
  <si>
    <t xml:space="preserve">ENSG00000207994</t>
  </si>
  <si>
    <t xml:space="preserve">hsa-miR-100-3p</t>
  </si>
  <si>
    <t xml:space="preserve">MIR100HG</t>
  </si>
  <si>
    <t xml:space="preserve">ENSG00000255248</t>
  </si>
  <si>
    <t xml:space="preserve">rs543412</t>
  </si>
  <si>
    <t xml:space="preserve">chr11:122152229-122152308</t>
  </si>
  <si>
    <t xml:space="preserve">chr11:122028327-122556721</t>
  </si>
  <si>
    <t xml:space="preserve">chr11:122152219</t>
  </si>
  <si>
    <t xml:space="preserve">MIR618</t>
  </si>
  <si>
    <t xml:space="preserve">ENSG00000208022</t>
  </si>
  <si>
    <t xml:space="preserve">hsa-miR-618</t>
  </si>
  <si>
    <t xml:space="preserve">LIN7A</t>
  </si>
  <si>
    <t xml:space="preserve">ENSG00000111052</t>
  </si>
  <si>
    <t xml:space="preserve">rs2682818</t>
  </si>
  <si>
    <t xml:space="preserve">chr12:80935736-80935833</t>
  </si>
  <si>
    <t xml:space="preserve">chr12:80792520-80937925</t>
  </si>
  <si>
    <t xml:space="preserve">chr12:80935757</t>
  </si>
  <si>
    <t xml:space="preserve">P62</t>
  </si>
  <si>
    <t xml:space="preserve">MIR4700</t>
  </si>
  <si>
    <t xml:space="preserve">ENSG00000284143</t>
  </si>
  <si>
    <t xml:space="preserve">hsa-miR-4700-5p</t>
  </si>
  <si>
    <t xml:space="preserve">UNC119B</t>
  </si>
  <si>
    <t xml:space="preserve">ENSG00000175970</t>
  </si>
  <si>
    <t xml:space="preserve">rs1055070</t>
  </si>
  <si>
    <t xml:space="preserve">chr12:120723193-120723266</t>
  </si>
  <si>
    <t xml:space="preserve">chr12:120710435-120723640</t>
  </si>
  <si>
    <t xml:space="preserve">chr12:120723245</t>
  </si>
  <si>
    <t xml:space="preserve">MIR4707</t>
  </si>
  <si>
    <t xml:space="preserve">ENSG00000284118</t>
  </si>
  <si>
    <t xml:space="preserve">hsa-miR-4707-3p</t>
  </si>
  <si>
    <t xml:space="preserve">HAUS4</t>
  </si>
  <si>
    <t xml:space="preserve">ENSG00000092036</t>
  </si>
  <si>
    <t xml:space="preserve">rs2273626</t>
  </si>
  <si>
    <t xml:space="preserve">chr14:22956950-22957029</t>
  </si>
  <si>
    <t xml:space="preserve">chr14:22946228-22957161</t>
  </si>
  <si>
    <t xml:space="preserve">chr14:22956973</t>
  </si>
  <si>
    <t xml:space="preserve">P48</t>
  </si>
  <si>
    <t xml:space="preserve">hsa-miR-4707-5p</t>
  </si>
  <si>
    <t xml:space="preserve">MIR624</t>
  </si>
  <si>
    <t xml:space="preserve">ENSG00000207952</t>
  </si>
  <si>
    <t xml:space="preserve">hsa-miR-624-5p</t>
  </si>
  <si>
    <t xml:space="preserve">STRN3</t>
  </si>
  <si>
    <t xml:space="preserve">ENSG00000196792</t>
  </si>
  <si>
    <t xml:space="preserve">rs11156654</t>
  </si>
  <si>
    <t xml:space="preserve">T/A</t>
  </si>
  <si>
    <t xml:space="preserve">chr14:31014646-31014742</t>
  </si>
  <si>
    <t xml:space="preserve">chr14:30893799-31026401</t>
  </si>
  <si>
    <t xml:space="preserve">chr14:31014749</t>
  </si>
  <si>
    <t xml:space="preserve">-22</t>
  </si>
  <si>
    <t xml:space="preserve">MIR627</t>
  </si>
  <si>
    <t xml:space="preserve">ENSG00000207712</t>
  </si>
  <si>
    <t xml:space="preserve">hsa-miR-627-5p</t>
  </si>
  <si>
    <t xml:space="preserve">VPS39</t>
  </si>
  <si>
    <t xml:space="preserve">ENSG00000166887</t>
  </si>
  <si>
    <t xml:space="preserve">rs2620381</t>
  </si>
  <si>
    <t xml:space="preserve">chr15:42199570-42199666</t>
  </si>
  <si>
    <t xml:space="preserve">chr15:42158701-42208316</t>
  </si>
  <si>
    <t xml:space="preserve">chr15:42199650</t>
  </si>
  <si>
    <t xml:space="preserve">MIR4511</t>
  </si>
  <si>
    <t xml:space="preserve">ENSG00000264737</t>
  </si>
  <si>
    <t xml:space="preserve">hsa-miR-4511</t>
  </si>
  <si>
    <t xml:space="preserve">DENND4A</t>
  </si>
  <si>
    <t xml:space="preserve">ENSG00000174485</t>
  </si>
  <si>
    <t xml:space="preserve">rs2060455</t>
  </si>
  <si>
    <t xml:space="preserve">chr15:65719246-65719332</t>
  </si>
  <si>
    <t xml:space="preserve">chr15:65658046-65792293</t>
  </si>
  <si>
    <t xml:space="preserve">chr15:65719292</t>
  </si>
  <si>
    <t xml:space="preserve">MIR629</t>
  </si>
  <si>
    <t xml:space="preserve">ENSG00000207965</t>
  </si>
  <si>
    <t xml:space="preserve">hsa-miR-629-5p</t>
  </si>
  <si>
    <t xml:space="preserve">TLE3</t>
  </si>
  <si>
    <t xml:space="preserve">ENSG00000140332</t>
  </si>
  <si>
    <t xml:space="preserve">Atrial fibrillation; Height; Rheumatoid arthritis; Schizophrenia</t>
  </si>
  <si>
    <t xml:space="preserve">rs78212770</t>
  </si>
  <si>
    <t xml:space="preserve">chr15:70079372-70079468</t>
  </si>
  <si>
    <t xml:space="preserve">chr15:70047790-70098176</t>
  </si>
  <si>
    <t xml:space="preserve">chr15:70079438</t>
  </si>
  <si>
    <t xml:space="preserve">P10</t>
  </si>
  <si>
    <t xml:space="preserve">MIR3175</t>
  </si>
  <si>
    <t xml:space="preserve">ENSG00000284324</t>
  </si>
  <si>
    <t xml:space="preserve">hsa-miR-3175</t>
  </si>
  <si>
    <t xml:space="preserve">CHD2</t>
  </si>
  <si>
    <t xml:space="preserve">ENSG00000173575</t>
  </si>
  <si>
    <t xml:space="preserve">Schizophrenia</t>
  </si>
  <si>
    <t xml:space="preserve">rs1439619</t>
  </si>
  <si>
    <t xml:space="preserve">chr15:92904399-92904475</t>
  </si>
  <si>
    <t xml:space="preserve">chr15:92900189-93028005</t>
  </si>
  <si>
    <t xml:space="preserve">chr15:92904401</t>
  </si>
  <si>
    <t xml:space="preserve">MIR3176</t>
  </si>
  <si>
    <t xml:space="preserve">ENSG00000266235</t>
  </si>
  <si>
    <t xml:space="preserve">hsa-miR-3176</t>
  </si>
  <si>
    <t xml:space="preserve">CAPN15</t>
  </si>
  <si>
    <t xml:space="preserve">ENSG00000103326</t>
  </si>
  <si>
    <t xml:space="preserve">rs8054514</t>
  </si>
  <si>
    <t xml:space="preserve">chr16:543277-543366</t>
  </si>
  <si>
    <t xml:space="preserve">chr16:527717-554636</t>
  </si>
  <si>
    <t xml:space="preserve">chr16:543277</t>
  </si>
  <si>
    <t xml:space="preserve">-24</t>
  </si>
  <si>
    <t xml:space="preserve">MIR1910</t>
  </si>
  <si>
    <t xml:space="preserve">ENSG00000283416</t>
  </si>
  <si>
    <t xml:space="preserve">hsa-miR-1910-5p</t>
  </si>
  <si>
    <t xml:space="preserve">C16orf74</t>
  </si>
  <si>
    <t xml:space="preserve">ENSG00000154102</t>
  </si>
  <si>
    <t xml:space="preserve">Type 2 diabetes</t>
  </si>
  <si>
    <t xml:space="preserve">rs183226620</t>
  </si>
  <si>
    <t xml:space="preserve">chr16:85741621-85741700</t>
  </si>
  <si>
    <t xml:space="preserve">chr16:85690084-85751129</t>
  </si>
  <si>
    <t xml:space="preserve">chr16:85741669</t>
  </si>
  <si>
    <t xml:space="preserve">P21</t>
  </si>
  <si>
    <t xml:space="preserve">MIR5189</t>
  </si>
  <si>
    <t xml:space="preserve">ENSG00000263456</t>
  </si>
  <si>
    <t xml:space="preserve">hsa-miR-5189-5p</t>
  </si>
  <si>
    <t xml:space="preserve">ZFPM1</t>
  </si>
  <si>
    <t xml:space="preserve">ENSG00000179588</t>
  </si>
  <si>
    <t xml:space="preserve">rs56292801</t>
  </si>
  <si>
    <t xml:space="preserve">chr16:88468918-88469031</t>
  </si>
  <si>
    <t xml:space="preserve">chr16:88453317-88537016</t>
  </si>
  <si>
    <t xml:space="preserve">chr16:88468933</t>
  </si>
  <si>
    <t xml:space="preserve">rs35613341</t>
  </si>
  <si>
    <t xml:space="preserve">chr16:88468999</t>
  </si>
  <si>
    <t xml:space="preserve">MIR196A1</t>
  </si>
  <si>
    <t xml:space="preserve">ENSG00000210741</t>
  </si>
  <si>
    <t xml:space="preserve">hsa-miR-196a-1-3p</t>
  </si>
  <si>
    <t xml:space="preserve">HOXB7</t>
  </si>
  <si>
    <t xml:space="preserve">ENSG00000260027</t>
  </si>
  <si>
    <t xml:space="preserve">Hypertension; Systolic blood pressure</t>
  </si>
  <si>
    <t xml:space="preserve">rs718079</t>
  </si>
  <si>
    <t xml:space="preserve">chr17:48632490-48632559</t>
  </si>
  <si>
    <t xml:space="preserve">chr17:48607227-48633572</t>
  </si>
  <si>
    <t xml:space="preserve">chr17:48632473</t>
  </si>
  <si>
    <t xml:space="preserve">MIR4525</t>
  </si>
  <si>
    <t xml:space="preserve">ENSG00000266107</t>
  </si>
  <si>
    <t xml:space="preserve">hsa-miR-4525</t>
  </si>
  <si>
    <t xml:space="preserve">RAB40B</t>
  </si>
  <si>
    <t xml:space="preserve">ENSG00000141542</t>
  </si>
  <si>
    <t xml:space="preserve">rs12952159</t>
  </si>
  <si>
    <t xml:space="preserve">chr17:82668233-82668307</t>
  </si>
  <si>
    <t xml:space="preserve">chr17:82654973-82698728</t>
  </si>
  <si>
    <t xml:space="preserve">chr17:82668228</t>
  </si>
  <si>
    <t xml:space="preserve">+8</t>
  </si>
  <si>
    <t xml:space="preserve">MIR4741</t>
  </si>
  <si>
    <t xml:space="preserve">ENSG00000284331</t>
  </si>
  <si>
    <t xml:space="preserve">hsa-miR-4741</t>
  </si>
  <si>
    <t xml:space="preserve">RBBP8</t>
  </si>
  <si>
    <t xml:space="preserve">ENSG00000101773</t>
  </si>
  <si>
    <t xml:space="preserve">Height; Tuberculosis</t>
  </si>
  <si>
    <t xml:space="preserve">rs7227168</t>
  </si>
  <si>
    <t xml:space="preserve">chr18:22933349-22933438</t>
  </si>
  <si>
    <t xml:space="preserve">chr18:22798261-23026488</t>
  </si>
  <si>
    <t xml:space="preserve">chr18:22933411</t>
  </si>
  <si>
    <t xml:space="preserve">MIR4743</t>
  </si>
  <si>
    <t xml:space="preserve">ENSG00000266276</t>
  </si>
  <si>
    <t xml:space="preserve">hsa-miR-4743-5p</t>
  </si>
  <si>
    <t xml:space="preserve">CTIF</t>
  </si>
  <si>
    <t xml:space="preserve">ENSG00000134030</t>
  </si>
  <si>
    <t xml:space="preserve">rs78396863</t>
  </si>
  <si>
    <t xml:space="preserve">chr18:48670600-48670668</t>
  </si>
  <si>
    <t xml:space="preserve">chr18:48539046-48863217</t>
  </si>
  <si>
    <t xml:space="preserve">chr18:48670600</t>
  </si>
  <si>
    <t xml:space="preserve">-2</t>
  </si>
  <si>
    <t xml:space="preserve">MIR4745</t>
  </si>
  <si>
    <t xml:space="preserve">ENSG00000284361</t>
  </si>
  <si>
    <t xml:space="preserve">hsa-miR-4745-5p</t>
  </si>
  <si>
    <t xml:space="preserve">PTBP1</t>
  </si>
  <si>
    <t xml:space="preserve">ENSG00000011304</t>
  </si>
  <si>
    <t xml:space="preserve">rs10422347</t>
  </si>
  <si>
    <t xml:space="preserve">chr19:804940-805001</t>
  </si>
  <si>
    <t xml:space="preserve">chr19:797075-812327</t>
  </si>
  <si>
    <t xml:space="preserve">chr19:804959</t>
  </si>
  <si>
    <t xml:space="preserve">hsa-miR-4745-3p</t>
  </si>
  <si>
    <t xml:space="preserve">MIR641</t>
  </si>
  <si>
    <t xml:space="preserve">ENSG00000207631</t>
  </si>
  <si>
    <t xml:space="preserve">hsa-miR-641</t>
  </si>
  <si>
    <t xml:space="preserve">AKT2</t>
  </si>
  <si>
    <t xml:space="preserve">ENSG00000105221</t>
  </si>
  <si>
    <t xml:space="preserve">Diastolic blood pressure</t>
  </si>
  <si>
    <t xml:space="preserve">rs73933241</t>
  </si>
  <si>
    <t xml:space="preserve">chr19:40282543-40282641</t>
  </si>
  <si>
    <t xml:space="preserve">chr19:40230317-40285536</t>
  </si>
  <si>
    <t xml:space="preserve">chr19:40282535</t>
  </si>
  <si>
    <t xml:space="preserve">+22</t>
  </si>
  <si>
    <t xml:space="preserve">MIR1292</t>
  </si>
  <si>
    <t xml:space="preserve">ENSG00000284481</t>
  </si>
  <si>
    <t xml:space="preserve">hsa-miR-1292-3p</t>
  </si>
  <si>
    <t xml:space="preserve">NOP56</t>
  </si>
  <si>
    <t xml:space="preserve">ENSG00000101361</t>
  </si>
  <si>
    <t xml:space="preserve">rs6115307</t>
  </si>
  <si>
    <t xml:space="preserve">chr20:2652777-2652842</t>
  </si>
  <si>
    <t xml:space="preserve">chr20:2652145-2658393</t>
  </si>
  <si>
    <t xml:space="preserve">chr20:2652758</t>
  </si>
  <si>
    <t xml:space="preserve">-21</t>
  </si>
  <si>
    <t xml:space="preserve">MIR646</t>
  </si>
  <si>
    <t xml:space="preserve">ENSG00000207802</t>
  </si>
  <si>
    <t xml:space="preserve">hsa-miR-646</t>
  </si>
  <si>
    <t xml:space="preserve">MIR646HG</t>
  </si>
  <si>
    <t xml:space="preserve">ENSG00000228340</t>
  </si>
  <si>
    <t xml:space="preserve">rs6513496</t>
  </si>
  <si>
    <t xml:space="preserve">chr20:60308474-60308567</t>
  </si>
  <si>
    <t xml:space="preserve">chr20:60087840-60527458</t>
  </si>
  <si>
    <t xml:space="preserve">chr20:60308476</t>
  </si>
  <si>
    <t xml:space="preserve">-12</t>
  </si>
  <si>
    <t xml:space="preserve">MIR4326</t>
  </si>
  <si>
    <t xml:space="preserve">ENSG00000266104</t>
  </si>
  <si>
    <t xml:space="preserve">hsa-miR-4326</t>
  </si>
  <si>
    <t xml:space="preserve">ARFGAP1</t>
  </si>
  <si>
    <t xml:space="preserve">ENSG00000101199</t>
  </si>
  <si>
    <t xml:space="preserve">rs6062431</t>
  </si>
  <si>
    <t xml:space="preserve">chr20:63286808-63286866</t>
  </si>
  <si>
    <t xml:space="preserve">chr20:63272785-63289793</t>
  </si>
  <si>
    <t xml:space="preserve">chr20:63286812</t>
  </si>
  <si>
    <t xml:space="preserve">-6</t>
  </si>
  <si>
    <t xml:space="preserve">MIR941-4</t>
  </si>
  <si>
    <t xml:space="preserve">ENSG00000216195</t>
  </si>
  <si>
    <t xml:space="preserve">hsa-miR-941</t>
  </si>
  <si>
    <t xml:space="preserve">DNAJC5</t>
  </si>
  <si>
    <t xml:space="preserve">ENSG00000101152</t>
  </si>
  <si>
    <t xml:space="preserve">Prostate cancer</t>
  </si>
  <si>
    <t xml:space="preserve">rs7360929</t>
  </si>
  <si>
    <t xml:space="preserve">chr20:63919756-63919827</t>
  </si>
  <si>
    <t xml:space="preserve">chr20:63895182-63936031</t>
  </si>
  <si>
    <t xml:space="preserve">chr20:63919846</t>
  </si>
  <si>
    <t xml:space="preserve">MIR4761</t>
  </si>
  <si>
    <t xml:space="preserve">ENSG00000284031</t>
  </si>
  <si>
    <t xml:space="preserve">hsa-miR-4761-3p</t>
  </si>
  <si>
    <t xml:space="preserve">COMT</t>
  </si>
  <si>
    <t xml:space="preserve">ENSG00000093010</t>
  </si>
  <si>
    <t xml:space="preserve">rs4680</t>
  </si>
  <si>
    <t xml:space="preserve">chr22:19963753-19963834</t>
  </si>
  <si>
    <t xml:space="preserve">chr22:19941607-19969975</t>
  </si>
  <si>
    <t xml:space="preserve">chr22:19963748</t>
  </si>
  <si>
    <t xml:space="preserve">MIR548J</t>
  </si>
  <si>
    <t xml:space="preserve">ENSG00000221760</t>
  </si>
  <si>
    <t xml:space="preserve">hsa-miR-548j-3p</t>
  </si>
  <si>
    <t xml:space="preserve">TPST2</t>
  </si>
  <si>
    <t xml:space="preserve">ENSG00000128294</t>
  </si>
  <si>
    <t xml:space="preserve">rs4822739</t>
  </si>
  <si>
    <t xml:space="preserve">chr22:26555212-26555323</t>
  </si>
  <si>
    <t xml:space="preserve">chr22:26521983-26596717</t>
  </si>
  <si>
    <t xml:space="preserve">chr22:26555219</t>
  </si>
  <si>
    <t xml:space="preserve">+20</t>
  </si>
  <si>
    <t xml:space="preserve">hsa-miR-548j-5p</t>
  </si>
  <si>
    <t xml:space="preserve">MIR3619</t>
  </si>
  <si>
    <t xml:space="preserve">ENSG00000266533</t>
  </si>
  <si>
    <t xml:space="preserve">hsa-miR-3619-5p</t>
  </si>
  <si>
    <t xml:space="preserve">MIRLET7BHG</t>
  </si>
  <si>
    <t xml:space="preserve">ENSG00000197182</t>
  </si>
  <si>
    <t xml:space="preserve">rs7410377</t>
  </si>
  <si>
    <t xml:space="preserve">chr22:46091044-46091126</t>
  </si>
  <si>
    <t xml:space="preserve">chr22:46053869-46113928</t>
  </si>
  <si>
    <t xml:space="preserve">chr22:46091131</t>
  </si>
  <si>
    <t xml:space="preserve">Category</t>
  </si>
  <si>
    <t xml:space="preserve">N</t>
  </si>
  <si>
    <t xml:space="preserve">Uncoupling of eQTL effects</t>
  </si>
  <si>
    <t xml:space="preserve">Simpson-like paradox</t>
  </si>
  <si>
    <t xml:space="preserve">Non-transitivity paradox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0.0E+00"/>
    <numFmt numFmtId="167" formatCode="@"/>
    <numFmt numFmtId="168" formatCode="&quot;TRUE&quot;;&quot;TRUE&quot;;&quot;FALSE&quot;"/>
    <numFmt numFmtId="169" formatCode="General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Droid Sans Devanagari"/>
      <family val="2"/>
    </font>
    <font>
      <b val="true"/>
      <sz val="10"/>
      <name val="Arial"/>
      <family val="2"/>
    </font>
    <font>
      <b val="true"/>
      <sz val="10"/>
      <color rgb="FFFF3333"/>
      <name val="Arial"/>
      <family val="2"/>
    </font>
    <font>
      <b val="true"/>
      <sz val="10"/>
      <color rgb="FF009900"/>
      <name val="Arial"/>
      <family val="2"/>
    </font>
    <font>
      <b val="true"/>
      <sz val="10"/>
      <color rgb="FF0000FF"/>
      <name val="Arial"/>
      <family val="2"/>
    </font>
    <font>
      <b val="true"/>
      <i val="true"/>
      <sz val="10"/>
      <name val="Arial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B2B2B2"/>
        <bgColor rgb="FFCCCCCC"/>
      </patternFill>
    </fill>
    <fill>
      <patternFill patternType="solid">
        <fgColor rgb="FFCCCCCC"/>
        <bgColor rgb="FFCCCCFF"/>
      </patternFill>
    </fill>
    <fill>
      <patternFill patternType="solid">
        <fgColor rgb="FFFFFFCC"/>
        <bgColor rgb="FFFFFF99"/>
      </patternFill>
    </fill>
    <fill>
      <patternFill patternType="solid">
        <fgColor rgb="FFEEEEEE"/>
        <bgColor rgb="FFFFFFCC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thin"/>
      <right style="thin">
        <color rgb="FFB2B2B2"/>
      </right>
      <top style="thin"/>
      <bottom style="thin"/>
      <diagonal/>
    </border>
    <border diagonalUp="false" diagonalDown="false">
      <left style="thin">
        <color rgb="FFB2B2B2"/>
      </left>
      <right style="thin">
        <color rgb="FFB2B2B2"/>
      </right>
      <top style="thin"/>
      <bottom style="thin"/>
      <diagonal/>
    </border>
    <border diagonalUp="false" diagonalDown="false">
      <left style="thin">
        <color rgb="FFB2B2B2"/>
      </left>
      <right/>
      <top style="thin"/>
      <bottom style="thin"/>
      <diagonal/>
    </border>
    <border diagonalUp="false" diagonalDown="false">
      <left style="thin">
        <color rgb="FFB2B2B2"/>
      </left>
      <right style="thin"/>
      <top style="thin"/>
      <bottom style="thin"/>
      <diagonal/>
    </border>
    <border diagonalUp="false" diagonalDown="false">
      <left style="thin"/>
      <right style="thin">
        <color rgb="FFCCCCCC"/>
      </right>
      <top style="thin"/>
      <bottom style="thin"/>
      <diagonal/>
    </border>
    <border diagonalUp="false" diagonalDown="false">
      <left style="thin">
        <color rgb="FFCCCCCC"/>
      </left>
      <right style="thin">
        <color rgb="FFCCCCCC"/>
      </right>
      <top style="thin"/>
      <bottom style="thin"/>
      <diagonal/>
    </border>
    <border diagonalUp="false" diagonalDown="false">
      <left style="thin">
        <color rgb="FFCCCCCC"/>
      </left>
      <right style="thin"/>
      <top style="thin"/>
      <bottom style="thin"/>
      <diagonal/>
    </border>
    <border diagonalUp="false" diagonalDown="false">
      <left style="thin">
        <color rgb="FFCCCCCC"/>
      </left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>
        <color rgb="FFFFFFCC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>
        <color rgb="FFFFFFCC"/>
      </top>
      <bottom style="thin"/>
      <diagonal/>
    </border>
    <border diagonalUp="false" diagonalDown="false">
      <left style="thin"/>
      <right style="thin">
        <color rgb="FFCCCCCC"/>
      </right>
      <top/>
      <bottom/>
      <diagonal/>
    </border>
    <border diagonalUp="false" diagonalDown="false">
      <left style="thin">
        <color rgb="FFCCCCCC"/>
      </left>
      <right style="thin">
        <color rgb="FFCCCCCC"/>
      </right>
      <top/>
      <bottom/>
      <diagonal/>
    </border>
    <border diagonalUp="false" diagonalDown="false">
      <left style="thin">
        <color rgb="FFCCCCCC"/>
      </left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4" fillId="0" borderId="0" applyFont="true" applyBorder="false" applyAlignment="false" applyProtection="false"/>
    <xf numFmtId="166" fontId="4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3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3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3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4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5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5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5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5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5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1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1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9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umberFormat1" xfId="20"/>
    <cellStyle name="NumberFormat2" xfId="21"/>
  </cellStyles>
  <dxfs count="298">
    <dxf>
      <fill>
        <patternFill patternType="solid">
          <fgColor rgb="FFEEEEEE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3333"/>
        </patternFill>
      </fill>
    </dxf>
    <dxf>
      <fill>
        <patternFill patternType="solid">
          <fgColor rgb="FF009900"/>
        </patternFill>
      </fill>
    </dxf>
    <dxf>
      <fill>
        <patternFill patternType="solid">
          <fgColor rgb="FF0000FF"/>
        </patternFill>
      </fill>
    </dxf>
    <dxf>
      <fill>
        <patternFill patternType="solid">
          <fgColor rgb="FFFFFFCC"/>
        </patternFill>
      </fill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</dxfs>
  <colors>
    <indexedColors>
      <rgbColor rgb="FF000000"/>
      <rgbColor rgb="FFEEEEEE"/>
      <rgbColor rgb="FFFF3333"/>
      <rgbColor rgb="FF00FF00"/>
      <rgbColor rgb="FF0000FF"/>
      <rgbColor rgb="FFFFFF00"/>
      <rgbColor rgb="FFFF00FF"/>
      <rgbColor rgb="FF00FFFF"/>
      <rgbColor rgb="FF800000"/>
      <rgbColor rgb="FF0099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B2B2B2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2736893920748"/>
          <c:y val="0.169314219294847"/>
          <c:w val="0.957728279596357"/>
          <c:h val="0.773924835335141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rplot!$A$2:$A$4</c:f>
              <c:strCache>
                <c:ptCount val="3"/>
                <c:pt idx="0">
                  <c:v>Uncoupling of eQTL effects</c:v>
                </c:pt>
                <c:pt idx="1">
                  <c:v>Simpson-like paradox</c:v>
                </c:pt>
                <c:pt idx="2">
                  <c:v>Non-transitivity paradox</c:v>
                </c:pt>
              </c:strCache>
            </c:strRef>
          </c:cat>
          <c:val>
            <c:numRef>
              <c:f>Barplot!$B$2:$B$4</c:f>
              <c:numCache>
                <c:formatCode>General</c:formatCode>
                <c:ptCount val="3"/>
                <c:pt idx="0">
                  <c:v>27</c:v>
                </c:pt>
                <c:pt idx="1">
                  <c:v>11</c:v>
                </c:pt>
                <c:pt idx="2">
                  <c:v>36</c:v>
                </c:pt>
              </c:numCache>
            </c:numRef>
          </c:val>
        </c:ser>
        <c:gapWidth val="150"/>
        <c:overlap val="0"/>
        <c:axId val="66019124"/>
        <c:axId val="99082797"/>
      </c:barChart>
      <c:catAx>
        <c:axId val="66019124"/>
        <c:scaling>
          <c:orientation val="maxMin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082797"/>
        <c:crossesAt val="0"/>
        <c:auto val="1"/>
        <c:lblAlgn val="ctr"/>
        <c:lblOffset val="100"/>
        <c:noMultiLvlLbl val="0"/>
      </c:catAx>
      <c:valAx>
        <c:axId val="99082797"/>
        <c:scaling>
          <c:orientation val="minMax"/>
          <c:max val="8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umber of SNP-miRNA associations</a:t>
                </a:r>
              </a:p>
            </c:rich>
          </c:tx>
          <c:layout>
            <c:manualLayout>
              <c:xMode val="edge"/>
              <c:yMode val="edge"/>
              <c:x val="0.455390105833128"/>
              <c:y val="0.8397907787679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01912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72960</xdr:colOff>
      <xdr:row>6</xdr:row>
      <xdr:rowOff>66240</xdr:rowOff>
    </xdr:from>
    <xdr:to>
      <xdr:col>7</xdr:col>
      <xdr:colOff>224640</xdr:colOff>
      <xdr:row>17</xdr:row>
      <xdr:rowOff>143280</xdr:rowOff>
    </xdr:to>
    <xdr:graphicFrame>
      <xdr:nvGraphicFramePr>
        <xdr:cNvPr id="0" name="Diagramm 1"/>
        <xdr:cNvGraphicFramePr/>
      </xdr:nvGraphicFramePr>
      <xdr:xfrm>
        <a:off x="372960" y="1037880"/>
        <a:ext cx="5850360" cy="1857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J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3.7"/>
    <col collapsed="false" customWidth="true" hidden="false" outlineLevel="0" max="2" min="2" style="1" width="18.14"/>
    <col collapsed="false" customWidth="true" hidden="false" outlineLevel="0" max="3" min="3" style="1" width="17.28"/>
    <col collapsed="false" customWidth="true" hidden="false" outlineLevel="0" max="4" min="4" style="1" width="13.7"/>
    <col collapsed="false" customWidth="true" hidden="false" outlineLevel="0" max="5" min="5" style="1" width="18.14"/>
    <col collapsed="false" customWidth="true" hidden="false" outlineLevel="0" max="6" min="6" style="1" width="20.85"/>
    <col collapsed="false" customWidth="true" hidden="false" outlineLevel="0" max="7" min="7" style="1" width="11.99"/>
    <col collapsed="false" customWidth="true" hidden="false" outlineLevel="0" max="8" min="8" style="1" width="8.7"/>
    <col collapsed="false" customWidth="true" hidden="false" outlineLevel="0" max="10" min="9" style="1" width="24.99"/>
    <col collapsed="false" customWidth="true" hidden="false" outlineLevel="0" max="11" min="11" style="1" width="15.56"/>
    <col collapsed="false" customWidth="true" hidden="false" outlineLevel="0" max="12" min="12" style="1" width="8.7"/>
    <col collapsed="false" customWidth="true" hidden="false" outlineLevel="0" max="13" min="13" style="1" width="14.56"/>
    <col collapsed="false" customWidth="true" hidden="false" outlineLevel="0" max="14" min="14" style="1" width="12.7"/>
    <col collapsed="false" customWidth="true" hidden="false" outlineLevel="0" max="15" min="15" style="1" width="14.14"/>
    <col collapsed="false" customWidth="true" hidden="false" outlineLevel="0" max="18" min="16" style="1" width="14.99"/>
    <col collapsed="false" customWidth="false" hidden="false" outlineLevel="0" max="30" min="19" style="1" width="11.56"/>
    <col collapsed="false" customWidth="true" hidden="false" outlineLevel="0" max="36" min="31" style="1" width="12.56"/>
    <col collapsed="false" customWidth="false" hidden="false" outlineLevel="0" max="257" min="37" style="1" width="11.56"/>
  </cols>
  <sheetData>
    <row r="1" customFormat="false" ht="12.75" hidden="false" customHeight="fals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3"/>
      <c r="R1" s="2"/>
      <c r="S1" s="4" t="s">
        <v>0</v>
      </c>
      <c r="T1" s="5"/>
      <c r="U1" s="5"/>
      <c r="V1" s="5"/>
      <c r="W1" s="6"/>
      <c r="X1" s="7"/>
      <c r="Y1" s="8" t="s">
        <v>1</v>
      </c>
      <c r="Z1" s="5"/>
      <c r="AA1" s="5"/>
      <c r="AB1" s="5"/>
      <c r="AC1" s="6"/>
      <c r="AD1" s="7"/>
      <c r="AE1" s="9" t="s">
        <v>2</v>
      </c>
      <c r="AF1" s="5"/>
      <c r="AG1" s="5"/>
      <c r="AH1" s="5"/>
      <c r="AI1" s="5"/>
      <c r="AJ1" s="7"/>
    </row>
    <row r="2" customFormat="false" ht="12.75" hidden="false" customHeight="false" outlineLevel="0" collapsed="false">
      <c r="A2" s="10" t="s">
        <v>3</v>
      </c>
      <c r="B2" s="11"/>
      <c r="C2" s="12"/>
      <c r="D2" s="13" t="s">
        <v>4</v>
      </c>
      <c r="E2" s="14"/>
      <c r="F2" s="15"/>
      <c r="G2" s="16" t="s">
        <v>5</v>
      </c>
      <c r="H2" s="12"/>
      <c r="I2" s="17" t="s">
        <v>6</v>
      </c>
      <c r="J2" s="11"/>
      <c r="K2" s="11"/>
      <c r="L2" s="12"/>
      <c r="M2" s="17" t="s">
        <v>7</v>
      </c>
      <c r="N2" s="11"/>
      <c r="O2" s="12"/>
      <c r="P2" s="18" t="s">
        <v>8</v>
      </c>
      <c r="Q2" s="18" t="s">
        <v>9</v>
      </c>
      <c r="R2" s="18" t="s">
        <v>10</v>
      </c>
      <c r="S2" s="17" t="s">
        <v>11</v>
      </c>
      <c r="T2" s="12"/>
      <c r="U2" s="17" t="s">
        <v>12</v>
      </c>
      <c r="V2" s="11"/>
      <c r="W2" s="12"/>
      <c r="X2" s="19" t="s">
        <v>13</v>
      </c>
      <c r="Y2" s="17" t="s">
        <v>11</v>
      </c>
      <c r="Z2" s="12"/>
      <c r="AA2" s="17" t="s">
        <v>12</v>
      </c>
      <c r="AB2" s="11"/>
      <c r="AC2" s="12"/>
      <c r="AD2" s="19" t="s">
        <v>13</v>
      </c>
      <c r="AE2" s="20" t="s">
        <v>14</v>
      </c>
      <c r="AF2" s="12"/>
      <c r="AG2" s="20" t="s">
        <v>15</v>
      </c>
      <c r="AH2" s="12"/>
      <c r="AI2" s="10" t="s">
        <v>16</v>
      </c>
      <c r="AJ2" s="12"/>
    </row>
    <row r="3" customFormat="false" ht="12.75" hidden="false" customHeight="false" outlineLevel="0" collapsed="false">
      <c r="A3" s="21" t="s">
        <v>17</v>
      </c>
      <c r="B3" s="21" t="s">
        <v>18</v>
      </c>
      <c r="C3" s="21" t="s">
        <v>19</v>
      </c>
      <c r="D3" s="21" t="s">
        <v>17</v>
      </c>
      <c r="E3" s="21" t="s">
        <v>18</v>
      </c>
      <c r="F3" s="21" t="s">
        <v>20</v>
      </c>
      <c r="G3" s="21" t="s">
        <v>21</v>
      </c>
      <c r="H3" s="21" t="s">
        <v>22</v>
      </c>
      <c r="I3" s="22" t="s">
        <v>3</v>
      </c>
      <c r="J3" s="23" t="s">
        <v>4</v>
      </c>
      <c r="K3" s="24" t="s">
        <v>5</v>
      </c>
      <c r="L3" s="21" t="s">
        <v>23</v>
      </c>
      <c r="M3" s="22" t="s">
        <v>3</v>
      </c>
      <c r="N3" s="24" t="s">
        <v>5</v>
      </c>
      <c r="O3" s="21" t="s">
        <v>24</v>
      </c>
      <c r="P3" s="25" t="s">
        <v>25</v>
      </c>
      <c r="Q3" s="25" t="s">
        <v>26</v>
      </c>
      <c r="R3" s="25" t="s">
        <v>26</v>
      </c>
      <c r="S3" s="21" t="s">
        <v>27</v>
      </c>
      <c r="T3" s="21" t="s">
        <v>28</v>
      </c>
      <c r="U3" s="21" t="s">
        <v>27</v>
      </c>
      <c r="V3" s="21" t="s">
        <v>28</v>
      </c>
      <c r="W3" s="21" t="s">
        <v>29</v>
      </c>
      <c r="X3" s="21" t="s">
        <v>28</v>
      </c>
      <c r="Y3" s="21" t="s">
        <v>27</v>
      </c>
      <c r="Z3" s="21" t="s">
        <v>28</v>
      </c>
      <c r="AA3" s="21" t="s">
        <v>27</v>
      </c>
      <c r="AB3" s="21" t="s">
        <v>28</v>
      </c>
      <c r="AC3" s="21" t="s">
        <v>29</v>
      </c>
      <c r="AD3" s="21" t="s">
        <v>28</v>
      </c>
      <c r="AE3" s="26" t="s">
        <v>30</v>
      </c>
      <c r="AF3" s="21" t="s">
        <v>31</v>
      </c>
      <c r="AG3" s="26" t="s">
        <v>30</v>
      </c>
      <c r="AH3" s="21" t="s">
        <v>31</v>
      </c>
      <c r="AI3" s="26" t="s">
        <v>30</v>
      </c>
      <c r="AJ3" s="21" t="s">
        <v>31</v>
      </c>
    </row>
    <row r="4" customFormat="false" ht="12.75" hidden="false" customHeight="false" outlineLevel="0" collapsed="false">
      <c r="A4" s="27" t="s">
        <v>32</v>
      </c>
      <c r="B4" s="28" t="s">
        <v>33</v>
      </c>
      <c r="C4" s="29" t="s">
        <v>34</v>
      </c>
      <c r="D4" s="27" t="s">
        <v>35</v>
      </c>
      <c r="E4" s="28" t="s">
        <v>36</v>
      </c>
      <c r="F4" s="29" t="s">
        <v>37</v>
      </c>
      <c r="G4" s="27" t="s">
        <v>38</v>
      </c>
      <c r="H4" s="29" t="s">
        <v>39</v>
      </c>
      <c r="I4" s="27" t="s">
        <v>40</v>
      </c>
      <c r="J4" s="28" t="s">
        <v>41</v>
      </c>
      <c r="K4" s="28" t="s">
        <v>42</v>
      </c>
      <c r="L4" s="29" t="s">
        <v>43</v>
      </c>
      <c r="M4" s="27" t="s">
        <v>44</v>
      </c>
      <c r="N4" s="30" t="s">
        <v>45</v>
      </c>
      <c r="O4" s="29" t="s">
        <v>46</v>
      </c>
      <c r="P4" s="31" t="n">
        <f aca="false">ABS(AJ4-AH4)&gt;0.2</f>
        <v>0</v>
      </c>
      <c r="Q4" s="32" t="b">
        <f aca="false">OR(AND(V4&lt;0.05,T4&gt;0.05),AND(AB4&lt;0.05,Z4&gt;0.05))</f>
        <v>0</v>
      </c>
      <c r="R4" s="31" t="n">
        <f aca="false">AF4*AH4*AJ4&lt;0</f>
        <v>1</v>
      </c>
      <c r="S4" s="33" t="n">
        <v>0.139532752796314</v>
      </c>
      <c r="T4" s="34" t="n">
        <v>0.0110409325399966</v>
      </c>
      <c r="U4" s="34" t="n">
        <v>0.236125455435823</v>
      </c>
      <c r="V4" s="34" t="n">
        <v>0.0248448325063333</v>
      </c>
      <c r="W4" s="34" t="n">
        <v>0.991377497395173</v>
      </c>
      <c r="X4" s="34" t="n">
        <v>0.01337857199125</v>
      </c>
      <c r="Y4" s="33" t="n">
        <v>1.81906672228028E-017</v>
      </c>
      <c r="Z4" s="34" t="n">
        <v>0.848895215815857</v>
      </c>
      <c r="AA4" s="34" t="n">
        <v>1.41587426700029E-017</v>
      </c>
      <c r="AB4" s="34" t="n">
        <v>0.301781702662875</v>
      </c>
      <c r="AC4" s="34" t="n">
        <v>0.664521979376873</v>
      </c>
      <c r="AD4" s="34" t="n">
        <v>0.326275825351485</v>
      </c>
      <c r="AE4" s="33" t="n">
        <v>0.00016197313297886</v>
      </c>
      <c r="AF4" s="35" t="n">
        <v>0.177094293979559</v>
      </c>
      <c r="AG4" s="34" t="n">
        <v>0.347645561601973</v>
      </c>
      <c r="AH4" s="35" t="n">
        <v>0.0444239297621158</v>
      </c>
      <c r="AI4" s="34" t="n">
        <v>0.0314250918219156</v>
      </c>
      <c r="AJ4" s="36" t="n">
        <v>-0.101562960974518</v>
      </c>
    </row>
    <row r="5" customFormat="false" ht="12.75" hidden="false" customHeight="false" outlineLevel="0" collapsed="false">
      <c r="A5" s="27" t="s">
        <v>32</v>
      </c>
      <c r="B5" s="28" t="s">
        <v>33</v>
      </c>
      <c r="C5" s="29" t="s">
        <v>34</v>
      </c>
      <c r="D5" s="27" t="s">
        <v>35</v>
      </c>
      <c r="E5" s="28" t="s">
        <v>36</v>
      </c>
      <c r="F5" s="29" t="s">
        <v>37</v>
      </c>
      <c r="G5" s="27" t="s">
        <v>47</v>
      </c>
      <c r="H5" s="29" t="s">
        <v>39</v>
      </c>
      <c r="I5" s="27" t="s">
        <v>40</v>
      </c>
      <c r="J5" s="28" t="s">
        <v>41</v>
      </c>
      <c r="K5" s="28" t="s">
        <v>48</v>
      </c>
      <c r="L5" s="29" t="s">
        <v>43</v>
      </c>
      <c r="M5" s="27" t="s">
        <v>44</v>
      </c>
      <c r="N5" s="30" t="s">
        <v>49</v>
      </c>
      <c r="O5" s="29" t="s">
        <v>46</v>
      </c>
      <c r="P5" s="31" t="n">
        <f aca="false">ABS(AJ5-AH5)&gt;0.2</f>
        <v>1</v>
      </c>
      <c r="Q5" s="32" t="b">
        <f aca="false">OR(AND(V5&lt;0.05,T5&gt;0.05),AND(AB5&lt;0.05,Z5&gt;0.05))</f>
        <v>0</v>
      </c>
      <c r="R5" s="31" t="n">
        <f aca="false">AF5*AH5*AJ5&lt;0</f>
        <v>1</v>
      </c>
      <c r="S5" s="33" t="n">
        <v>0.139532752796314</v>
      </c>
      <c r="T5" s="34" t="n">
        <v>9.42859637256675E-006</v>
      </c>
      <c r="U5" s="34" t="n">
        <v>0.322326483312314</v>
      </c>
      <c r="V5" s="34" t="n">
        <v>3.44853962258089E-005</v>
      </c>
      <c r="W5" s="34" t="n">
        <v>0.762744189743653</v>
      </c>
      <c r="X5" s="34" t="n">
        <v>8.92462905755339E-006</v>
      </c>
      <c r="Y5" s="33" t="n">
        <v>1.81906672228028E-017</v>
      </c>
      <c r="Z5" s="34" t="n">
        <v>0.469271482677843</v>
      </c>
      <c r="AA5" s="34" t="n">
        <v>1.57501960399184E-017</v>
      </c>
      <c r="AB5" s="34" t="n">
        <v>0.219484896619829</v>
      </c>
      <c r="AC5" s="34" t="n">
        <v>0.856472236595401</v>
      </c>
      <c r="AD5" s="34" t="n">
        <v>0.251687272372117</v>
      </c>
      <c r="AE5" s="33" t="n">
        <v>0.00016197313297886</v>
      </c>
      <c r="AF5" s="35" t="n">
        <v>0.177094293979559</v>
      </c>
      <c r="AG5" s="34" t="n">
        <v>0.327597109273974</v>
      </c>
      <c r="AH5" s="35" t="n">
        <v>0.0463045213625564</v>
      </c>
      <c r="AI5" s="34" t="n">
        <v>8.96287847221111E-005</v>
      </c>
      <c r="AJ5" s="36" t="n">
        <v>-0.183793576026402</v>
      </c>
    </row>
    <row r="6" customFormat="false" ht="12.75" hidden="false" customHeight="false" outlineLevel="0" collapsed="false">
      <c r="A6" s="27" t="s">
        <v>50</v>
      </c>
      <c r="B6" s="28" t="s">
        <v>51</v>
      </c>
      <c r="C6" s="29" t="s">
        <v>52</v>
      </c>
      <c r="D6" s="27" t="s">
        <v>53</v>
      </c>
      <c r="E6" s="28" t="s">
        <v>54</v>
      </c>
      <c r="F6" s="29"/>
      <c r="G6" s="27" t="s">
        <v>55</v>
      </c>
      <c r="H6" s="29" t="s">
        <v>56</v>
      </c>
      <c r="I6" s="27" t="s">
        <v>57</v>
      </c>
      <c r="J6" s="28" t="s">
        <v>58</v>
      </c>
      <c r="K6" s="28" t="s">
        <v>59</v>
      </c>
      <c r="L6" s="29" t="s">
        <v>43</v>
      </c>
      <c r="M6" s="27" t="s">
        <v>60</v>
      </c>
      <c r="N6" s="30" t="s">
        <v>61</v>
      </c>
      <c r="O6" s="29" t="s">
        <v>62</v>
      </c>
      <c r="P6" s="31" t="n">
        <f aca="false">ABS(AJ6-AH6)&gt;0.2</f>
        <v>1</v>
      </c>
      <c r="Q6" s="32" t="b">
        <f aca="false">OR(AND(V6&lt;0.05,T6&gt;0.05),AND(AB6&lt;0.05,Z6&gt;0.05))</f>
        <v>0</v>
      </c>
      <c r="R6" s="31" t="n">
        <f aca="false">AF6*AH6*AJ6&lt;0</f>
        <v>1</v>
      </c>
      <c r="S6" s="33" t="n">
        <v>0.111058633099844</v>
      </c>
      <c r="T6" s="34" t="n">
        <v>1.15365454817626E-007</v>
      </c>
      <c r="U6" s="34" t="n">
        <v>0.650514103723322</v>
      </c>
      <c r="V6" s="34" t="n">
        <v>1.89079059229785E-006</v>
      </c>
      <c r="W6" s="34" t="n">
        <v>0.880247369784499</v>
      </c>
      <c r="X6" s="34" t="n">
        <v>7.14089458980238E-008</v>
      </c>
      <c r="Y6" s="33" t="n">
        <v>0.00010633433986239</v>
      </c>
      <c r="Z6" s="34" t="n">
        <v>0.00163913572684295</v>
      </c>
      <c r="AA6" s="34" t="n">
        <v>0.00488863763701079</v>
      </c>
      <c r="AB6" s="34" t="n">
        <v>0.227901794538635</v>
      </c>
      <c r="AC6" s="34" t="n">
        <v>0.469721056096602</v>
      </c>
      <c r="AD6" s="34" t="n">
        <v>0.0764845550009761</v>
      </c>
      <c r="AE6" s="33" t="n">
        <v>0.37634119297752</v>
      </c>
      <c r="AF6" s="35" t="n">
        <v>0.0418479469070884</v>
      </c>
      <c r="AG6" s="34" t="n">
        <v>0.298753312077476</v>
      </c>
      <c r="AH6" s="35" t="n">
        <v>0.0491460189120337</v>
      </c>
      <c r="AI6" s="34" t="n">
        <v>0.000132605271767004</v>
      </c>
      <c r="AJ6" s="36" t="n">
        <v>-0.17938601498891</v>
      </c>
    </row>
    <row r="7" customFormat="false" ht="12.75" hidden="false" customHeight="false" outlineLevel="0" collapsed="false">
      <c r="A7" s="27" t="s">
        <v>63</v>
      </c>
      <c r="B7" s="28" t="s">
        <v>64</v>
      </c>
      <c r="C7" s="29" t="s">
        <v>65</v>
      </c>
      <c r="D7" s="27" t="s">
        <v>66</v>
      </c>
      <c r="E7" s="28" t="s">
        <v>67</v>
      </c>
      <c r="F7" s="29" t="s">
        <v>68</v>
      </c>
      <c r="G7" s="27" t="s">
        <v>69</v>
      </c>
      <c r="H7" s="29" t="s">
        <v>70</v>
      </c>
      <c r="I7" s="27" t="s">
        <v>71</v>
      </c>
      <c r="J7" s="28" t="s">
        <v>72</v>
      </c>
      <c r="K7" s="28" t="s">
        <v>73</v>
      </c>
      <c r="L7" s="29" t="s">
        <v>74</v>
      </c>
      <c r="M7" s="27" t="s">
        <v>60</v>
      </c>
      <c r="N7" s="30" t="s">
        <v>75</v>
      </c>
      <c r="O7" s="29" t="s">
        <v>76</v>
      </c>
      <c r="P7" s="31" t="n">
        <f aca="false">ABS(AJ7-AH7)&gt;0.2</f>
        <v>1</v>
      </c>
      <c r="Q7" s="32" t="b">
        <f aca="false">OR(AND(V7&lt;0.05,T7&gt;0.05),AND(AB7&lt;0.05,Z7&gt;0.05))</f>
        <v>1</v>
      </c>
      <c r="R7" s="31" t="n">
        <f aca="false">AF7*AH7*AJ7&lt;0</f>
        <v>1</v>
      </c>
      <c r="S7" s="33" t="n">
        <v>0.0620601669600412</v>
      </c>
      <c r="T7" s="34" t="n">
        <v>0.0221904589083642</v>
      </c>
      <c r="U7" s="34" t="n">
        <v>0.0454872303359956</v>
      </c>
      <c r="V7" s="34" t="n">
        <v>0.0144359828645448</v>
      </c>
      <c r="W7" s="34" t="n">
        <v>0.958147193514189</v>
      </c>
      <c r="X7" s="34" t="n">
        <v>0.0166888139661729</v>
      </c>
      <c r="Y7" s="33" t="n">
        <v>3.26262691986682E-010</v>
      </c>
      <c r="Z7" s="34" t="n">
        <v>0.447202895058624</v>
      </c>
      <c r="AA7" s="34" t="n">
        <v>1.05247717166275E-011</v>
      </c>
      <c r="AB7" s="34" t="n">
        <v>0.00441119351299798</v>
      </c>
      <c r="AC7" s="34" t="n">
        <v>0.898127669461521</v>
      </c>
      <c r="AD7" s="34" t="n">
        <v>0.00829420183483803</v>
      </c>
      <c r="AE7" s="33" t="n">
        <v>0.260098483198906</v>
      </c>
      <c r="AF7" s="35" t="n">
        <v>0.0532574334032109</v>
      </c>
      <c r="AG7" s="34" t="n">
        <v>0.0169682645702329</v>
      </c>
      <c r="AH7" s="35" t="n">
        <v>0.112623393049119</v>
      </c>
      <c r="AI7" s="34" t="n">
        <v>0.0436888954753074</v>
      </c>
      <c r="AJ7" s="36" t="n">
        <v>-0.0952401173312231</v>
      </c>
    </row>
    <row r="8" customFormat="false" ht="12.75" hidden="false" customHeight="false" outlineLevel="0" collapsed="false">
      <c r="A8" s="27" t="s">
        <v>77</v>
      </c>
      <c r="B8" s="28" t="s">
        <v>78</v>
      </c>
      <c r="C8" s="29" t="s">
        <v>79</v>
      </c>
      <c r="D8" s="27" t="s">
        <v>80</v>
      </c>
      <c r="E8" s="28" t="s">
        <v>81</v>
      </c>
      <c r="F8" s="29" t="s">
        <v>82</v>
      </c>
      <c r="G8" s="27" t="s">
        <v>83</v>
      </c>
      <c r="H8" s="29" t="s">
        <v>84</v>
      </c>
      <c r="I8" s="27" t="s">
        <v>85</v>
      </c>
      <c r="J8" s="28" t="s">
        <v>86</v>
      </c>
      <c r="K8" s="28" t="s">
        <v>87</v>
      </c>
      <c r="L8" s="29" t="s">
        <v>74</v>
      </c>
      <c r="M8" s="27" t="s">
        <v>44</v>
      </c>
      <c r="N8" s="30" t="s">
        <v>88</v>
      </c>
      <c r="O8" s="29" t="s">
        <v>89</v>
      </c>
      <c r="P8" s="31" t="n">
        <f aca="false">ABS(AJ8-AH8)&gt;0.2</f>
        <v>0</v>
      </c>
      <c r="Q8" s="32" t="b">
        <f aca="false">OR(AND(V8&lt;0.05,T8&gt;0.05),AND(AB8&lt;0.05,Z8&gt;0.05))</f>
        <v>0</v>
      </c>
      <c r="R8" s="31" t="n">
        <f aca="false">AF8*AH8*AJ8&lt;0</f>
        <v>0</v>
      </c>
      <c r="S8" s="33" t="n">
        <v>0.155966396636064</v>
      </c>
      <c r="T8" s="34" t="n">
        <v>0.0018227822392759</v>
      </c>
      <c r="U8" s="34" t="n">
        <v>0.219968454229952</v>
      </c>
      <c r="V8" s="34" t="n">
        <v>0.00313184919125006</v>
      </c>
      <c r="W8" s="34" t="n">
        <v>0.681664688342712</v>
      </c>
      <c r="X8" s="34" t="n">
        <v>0.0020091238922675</v>
      </c>
      <c r="Y8" s="33" t="n">
        <v>0.0364057534639575</v>
      </c>
      <c r="Z8" s="34" t="n">
        <v>0.808533281490384</v>
      </c>
      <c r="AA8" s="34" t="n">
        <v>0.0352452422913339</v>
      </c>
      <c r="AB8" s="34" t="n">
        <v>0.687121558969293</v>
      </c>
      <c r="AC8" s="34" t="n">
        <v>0.430666899836987</v>
      </c>
      <c r="AD8" s="34" t="n">
        <v>0.736341121913176</v>
      </c>
      <c r="AE8" s="33" t="n">
        <v>0.0821413511942582</v>
      </c>
      <c r="AF8" s="35" t="n">
        <v>0.0821301964301766</v>
      </c>
      <c r="AG8" s="34" t="n">
        <v>0.769006558651304</v>
      </c>
      <c r="AH8" s="35" t="n">
        <v>-0.0138974319241966</v>
      </c>
      <c r="AI8" s="34" t="n">
        <v>0.00512260324341891</v>
      </c>
      <c r="AJ8" s="36" t="n">
        <v>-0.131893509587632</v>
      </c>
    </row>
    <row r="9" customFormat="false" ht="12.75" hidden="false" customHeight="false" outlineLevel="0" collapsed="false">
      <c r="A9" s="27" t="s">
        <v>90</v>
      </c>
      <c r="B9" s="28" t="s">
        <v>91</v>
      </c>
      <c r="C9" s="29" t="s">
        <v>92</v>
      </c>
      <c r="D9" s="27" t="s">
        <v>93</v>
      </c>
      <c r="E9" s="28" t="s">
        <v>94</v>
      </c>
      <c r="F9" s="29"/>
      <c r="G9" s="27" t="s">
        <v>95</v>
      </c>
      <c r="H9" s="29" t="s">
        <v>70</v>
      </c>
      <c r="I9" s="27" t="s">
        <v>96</v>
      </c>
      <c r="J9" s="28" t="s">
        <v>97</v>
      </c>
      <c r="K9" s="28" t="s">
        <v>98</v>
      </c>
      <c r="L9" s="29" t="s">
        <v>43</v>
      </c>
      <c r="M9" s="27" t="s">
        <v>44</v>
      </c>
      <c r="N9" s="30" t="s">
        <v>99</v>
      </c>
      <c r="O9" s="29" t="s">
        <v>76</v>
      </c>
      <c r="P9" s="31" t="n">
        <f aca="false">ABS(AJ9-AH9)&gt;0.2</f>
        <v>0</v>
      </c>
      <c r="Q9" s="32" t="b">
        <f aca="false">OR(AND(V9&lt;0.05,T9&gt;0.05),AND(AB9&lt;0.05,Z9&gt;0.05))</f>
        <v>0</v>
      </c>
      <c r="R9" s="31" t="n">
        <f aca="false">AF9*AH9*AJ9&lt;0</f>
        <v>0</v>
      </c>
      <c r="S9" s="33" t="n">
        <v>0.221576846619529</v>
      </c>
      <c r="T9" s="34" t="n">
        <v>0.013622172760252</v>
      </c>
      <c r="U9" s="34" t="n">
        <v>0.206638197036251</v>
      </c>
      <c r="V9" s="34" t="n">
        <v>0.0125572017556492</v>
      </c>
      <c r="W9" s="34" t="n">
        <v>0.697652196168496</v>
      </c>
      <c r="X9" s="34" t="n">
        <v>0.0127277971844442</v>
      </c>
      <c r="Y9" s="33" t="n">
        <v>0.000274402908983525</v>
      </c>
      <c r="Z9" s="34" t="n">
        <v>0.887104205990346</v>
      </c>
      <c r="AA9" s="34" t="n">
        <v>0.000235527289071984</v>
      </c>
      <c r="AB9" s="34" t="n">
        <v>0.985678494672596</v>
      </c>
      <c r="AC9" s="34" t="n">
        <v>0.0126616895981614</v>
      </c>
      <c r="AD9" s="34" t="n">
        <v>0.967619125200024</v>
      </c>
      <c r="AE9" s="33" t="n">
        <v>0.283889083996998</v>
      </c>
      <c r="AF9" s="35" t="n">
        <v>0.0506818201810018</v>
      </c>
      <c r="AG9" s="34" t="n">
        <v>0.971740535388044</v>
      </c>
      <c r="AH9" s="35" t="n">
        <v>-0.00167649987179637</v>
      </c>
      <c r="AI9" s="34" t="n">
        <v>0.0130904488869037</v>
      </c>
      <c r="AJ9" s="36" t="n">
        <v>-0.117023357373187</v>
      </c>
    </row>
    <row r="10" customFormat="false" ht="12.75" hidden="false" customHeight="false" outlineLevel="0" collapsed="false">
      <c r="A10" s="27" t="s">
        <v>100</v>
      </c>
      <c r="B10" s="28" t="s">
        <v>101</v>
      </c>
      <c r="C10" s="29" t="s">
        <v>102</v>
      </c>
      <c r="D10" s="27" t="s">
        <v>103</v>
      </c>
      <c r="E10" s="28" t="s">
        <v>104</v>
      </c>
      <c r="F10" s="29"/>
      <c r="G10" s="27" t="s">
        <v>105</v>
      </c>
      <c r="H10" s="29" t="s">
        <v>106</v>
      </c>
      <c r="I10" s="27" t="s">
        <v>107</v>
      </c>
      <c r="J10" s="28" t="s">
        <v>108</v>
      </c>
      <c r="K10" s="28" t="s">
        <v>109</v>
      </c>
      <c r="L10" s="29" t="s">
        <v>43</v>
      </c>
      <c r="M10" s="27" t="s">
        <v>60</v>
      </c>
      <c r="N10" s="30" t="s">
        <v>110</v>
      </c>
      <c r="O10" s="29" t="s">
        <v>111</v>
      </c>
      <c r="P10" s="31" t="n">
        <f aca="false">ABS(AJ10-AH10)&gt;0.2</f>
        <v>0</v>
      </c>
      <c r="Q10" s="32" t="b">
        <f aca="false">OR(AND(V10&lt;0.05,T10&gt;0.05),AND(AB10&lt;0.05,Z10&gt;0.05))</f>
        <v>0</v>
      </c>
      <c r="R10" s="31" t="n">
        <f aca="false">AF10*AH10*AJ10&lt;0</f>
        <v>1</v>
      </c>
      <c r="S10" s="33" t="n">
        <v>0.00503741029319381</v>
      </c>
      <c r="T10" s="34" t="n">
        <v>0.00455723959876317</v>
      </c>
      <c r="U10" s="34" t="n">
        <v>0.00166321560541747</v>
      </c>
      <c r="V10" s="34" t="n">
        <v>0.00137012941224537</v>
      </c>
      <c r="W10" s="34" t="n">
        <v>0.000412774959946832</v>
      </c>
      <c r="X10" s="34" t="n">
        <v>0.00195129905568347</v>
      </c>
      <c r="Y10" s="33" t="n">
        <v>6.37602525708738E-046</v>
      </c>
      <c r="Z10" s="34" t="n">
        <v>0.409875089371117</v>
      </c>
      <c r="AA10" s="34" t="n">
        <v>2.13877051897011E-045</v>
      </c>
      <c r="AB10" s="34" t="n">
        <v>0.710790174261912</v>
      </c>
      <c r="AC10" s="34" t="n">
        <v>0.873370277142564</v>
      </c>
      <c r="AD10" s="34" t="n">
        <v>0.702342486895404</v>
      </c>
      <c r="AE10" s="33" t="n">
        <v>0.0028721729878456</v>
      </c>
      <c r="AF10" s="35" t="n">
        <v>0.14038073173195</v>
      </c>
      <c r="AG10" s="34" t="n">
        <v>0.977500855415341</v>
      </c>
      <c r="AH10" s="35" t="n">
        <v>-0.00133466555193568</v>
      </c>
      <c r="AI10" s="34" t="n">
        <v>0.00216248377394801</v>
      </c>
      <c r="AJ10" s="36" t="n">
        <v>0.144382130725964</v>
      </c>
    </row>
    <row r="11" customFormat="false" ht="12.75" hidden="false" customHeight="false" outlineLevel="0" collapsed="false">
      <c r="A11" s="27" t="s">
        <v>100</v>
      </c>
      <c r="B11" s="28" t="s">
        <v>101</v>
      </c>
      <c r="C11" s="29" t="s">
        <v>102</v>
      </c>
      <c r="D11" s="27" t="s">
        <v>103</v>
      </c>
      <c r="E11" s="28" t="s">
        <v>104</v>
      </c>
      <c r="F11" s="29"/>
      <c r="G11" s="27" t="s">
        <v>112</v>
      </c>
      <c r="H11" s="29" t="s">
        <v>70</v>
      </c>
      <c r="I11" s="27" t="s">
        <v>107</v>
      </c>
      <c r="J11" s="28" t="s">
        <v>108</v>
      </c>
      <c r="K11" s="28" t="s">
        <v>113</v>
      </c>
      <c r="L11" s="29" t="s">
        <v>43</v>
      </c>
      <c r="M11" s="27" t="s">
        <v>60</v>
      </c>
      <c r="N11" s="30" t="s">
        <v>114</v>
      </c>
      <c r="O11" s="29" t="s">
        <v>115</v>
      </c>
      <c r="P11" s="31" t="n">
        <f aca="false">ABS(AJ11-AH11)&gt;0.2</f>
        <v>1</v>
      </c>
      <c r="Q11" s="32" t="b">
        <f aca="false">OR(AND(V11&lt;0.05,T11&gt;0.05),AND(AB11&lt;0.05,Z11&gt;0.05))</f>
        <v>0</v>
      </c>
      <c r="R11" s="31" t="n">
        <f aca="false">AF11*AH11*AJ11&lt;0</f>
        <v>0</v>
      </c>
      <c r="S11" s="33" t="n">
        <v>0.00503741029319381</v>
      </c>
      <c r="T11" s="34" t="n">
        <v>3.53121987860488E-007</v>
      </c>
      <c r="U11" s="34" t="n">
        <v>0.000591686748735313</v>
      </c>
      <c r="V11" s="34" t="n">
        <v>1.5231632473781E-008</v>
      </c>
      <c r="W11" s="34" t="n">
        <v>2.52430062784026E-013</v>
      </c>
      <c r="X11" s="34" t="n">
        <v>8.8179556774013E-008</v>
      </c>
      <c r="Y11" s="33" t="n">
        <v>6.37602525708738E-046</v>
      </c>
      <c r="Z11" s="34" t="n">
        <v>0.900937612151861</v>
      </c>
      <c r="AA11" s="34" t="n">
        <v>1.42040427473083E-045</v>
      </c>
      <c r="AB11" s="34" t="n">
        <v>0.574295552501638</v>
      </c>
      <c r="AC11" s="34" t="n">
        <v>0.876665677528181</v>
      </c>
      <c r="AD11" s="34" t="n">
        <v>0.577121269393662</v>
      </c>
      <c r="AE11" s="33" t="n">
        <v>0.0028721729878456</v>
      </c>
      <c r="AF11" s="35" t="n">
        <v>0.14038073173195</v>
      </c>
      <c r="AG11" s="34" t="n">
        <v>0.404063959726807</v>
      </c>
      <c r="AH11" s="35" t="n">
        <v>0.0394717533383417</v>
      </c>
      <c r="AI11" s="34" t="n">
        <v>2.16138621661601E-007</v>
      </c>
      <c r="AJ11" s="36" t="n">
        <v>0.241726080399926</v>
      </c>
    </row>
    <row r="12" customFormat="false" ht="12.75" hidden="false" customHeight="false" outlineLevel="0" collapsed="false">
      <c r="A12" s="27" t="s">
        <v>116</v>
      </c>
      <c r="B12" s="28" t="s">
        <v>117</v>
      </c>
      <c r="C12" s="29" t="s">
        <v>118</v>
      </c>
      <c r="D12" s="27" t="s">
        <v>119</v>
      </c>
      <c r="E12" s="28" t="s">
        <v>120</v>
      </c>
      <c r="F12" s="29"/>
      <c r="G12" s="27" t="s">
        <v>121</v>
      </c>
      <c r="H12" s="29" t="s">
        <v>122</v>
      </c>
      <c r="I12" s="27" t="s">
        <v>123</v>
      </c>
      <c r="J12" s="28" t="s">
        <v>124</v>
      </c>
      <c r="K12" s="28" t="s">
        <v>125</v>
      </c>
      <c r="L12" s="29" t="s">
        <v>43</v>
      </c>
      <c r="M12" s="27" t="s">
        <v>60</v>
      </c>
      <c r="N12" s="30" t="s">
        <v>114</v>
      </c>
      <c r="O12" s="29" t="s">
        <v>89</v>
      </c>
      <c r="P12" s="31" t="n">
        <f aca="false">ABS(AJ12-AH12)&gt;0.2</f>
        <v>0</v>
      </c>
      <c r="Q12" s="32" t="b">
        <f aca="false">OR(AND(V12&lt;0.05,T12&gt;0.05),AND(AB12&lt;0.05,Z12&gt;0.05))</f>
        <v>0</v>
      </c>
      <c r="R12" s="31" t="n">
        <f aca="false">AF12*AH12*AJ12&lt;0</f>
        <v>0</v>
      </c>
      <c r="S12" s="33" t="n">
        <v>0.000397960983160155</v>
      </c>
      <c r="T12" s="34" t="n">
        <v>0.00876426409496218</v>
      </c>
      <c r="U12" s="34" t="n">
        <v>0.000121856033711416</v>
      </c>
      <c r="V12" s="34" t="n">
        <v>0.00205074756237183</v>
      </c>
      <c r="W12" s="34" t="n">
        <v>0.800588741116415</v>
      </c>
      <c r="X12" s="34" t="n">
        <v>0.00240820587199133</v>
      </c>
      <c r="Y12" s="33" t="n">
        <v>5.02069589918523E-008</v>
      </c>
      <c r="Z12" s="34" t="n">
        <v>0.333940436212068</v>
      </c>
      <c r="AA12" s="34" t="n">
        <v>4.46444205055197E-008</v>
      </c>
      <c r="AB12" s="34" t="n">
        <v>0.253827434217394</v>
      </c>
      <c r="AC12" s="34" t="n">
        <v>0.460058361528979</v>
      </c>
      <c r="AD12" s="34" t="n">
        <v>0.258045341734922</v>
      </c>
      <c r="AE12" s="33" t="n">
        <v>5.66872054175333E-068</v>
      </c>
      <c r="AF12" s="35" t="n">
        <v>0.70230624955819</v>
      </c>
      <c r="AG12" s="34" t="n">
        <v>0.259803441489453</v>
      </c>
      <c r="AH12" s="35" t="n">
        <v>-0.0532903693617902</v>
      </c>
      <c r="AI12" s="34" t="n">
        <v>0.00477644888460897</v>
      </c>
      <c r="AJ12" s="36" t="n">
        <v>-0.132944962741729</v>
      </c>
    </row>
    <row r="13" customFormat="false" ht="12.75" hidden="false" customHeight="false" outlineLevel="0" collapsed="false">
      <c r="A13" s="27" t="s">
        <v>126</v>
      </c>
      <c r="B13" s="28" t="s">
        <v>127</v>
      </c>
      <c r="C13" s="29" t="s">
        <v>128</v>
      </c>
      <c r="D13" s="27" t="s">
        <v>129</v>
      </c>
      <c r="E13" s="28" t="s">
        <v>130</v>
      </c>
      <c r="F13" s="29" t="s">
        <v>131</v>
      </c>
      <c r="G13" s="27" t="s">
        <v>132</v>
      </c>
      <c r="H13" s="29" t="s">
        <v>133</v>
      </c>
      <c r="I13" s="27" t="s">
        <v>134</v>
      </c>
      <c r="J13" s="28" t="s">
        <v>135</v>
      </c>
      <c r="K13" s="28" t="s">
        <v>136</v>
      </c>
      <c r="L13" s="29" t="s">
        <v>43</v>
      </c>
      <c r="M13" s="27" t="s">
        <v>60</v>
      </c>
      <c r="N13" s="30" t="s">
        <v>137</v>
      </c>
      <c r="O13" s="29" t="s">
        <v>62</v>
      </c>
      <c r="P13" s="31" t="n">
        <f aca="false">ABS(AJ13-AH13)&gt;0.2</f>
        <v>0</v>
      </c>
      <c r="Q13" s="32" t="b">
        <f aca="false">OR(AND(V13&lt;0.05,T13&gt;0.05),AND(AB13&lt;0.05,Z13&gt;0.05))</f>
        <v>0</v>
      </c>
      <c r="R13" s="31" t="n">
        <f aca="false">AF13*AH13*AJ13&lt;0</f>
        <v>0</v>
      </c>
      <c r="S13" s="33" t="n">
        <v>0.00246042103343022</v>
      </c>
      <c r="T13" s="34" t="n">
        <v>0.00398986393776868</v>
      </c>
      <c r="U13" s="34" t="n">
        <v>0.0015006035068615</v>
      </c>
      <c r="V13" s="34" t="n">
        <v>0.00218483332544545</v>
      </c>
      <c r="W13" s="34" t="n">
        <v>0.951105701784105</v>
      </c>
      <c r="X13" s="34" t="n">
        <v>0.00240819496995917</v>
      </c>
      <c r="Y13" s="33" t="n">
        <v>2.4819859025911E-008</v>
      </c>
      <c r="Z13" s="34" t="n">
        <v>0.00338954739218959</v>
      </c>
      <c r="AA13" s="34" t="n">
        <v>1.48887256439735E-006</v>
      </c>
      <c r="AB13" s="34" t="n">
        <v>0.949756612959787</v>
      </c>
      <c r="AC13" s="34" t="n">
        <v>0.385309919036688</v>
      </c>
      <c r="AD13" s="34" t="n">
        <v>0.7443631198398</v>
      </c>
      <c r="AE13" s="33" t="n">
        <v>0.030970219067629</v>
      </c>
      <c r="AF13" s="35" t="n">
        <v>0.101835649158754</v>
      </c>
      <c r="AG13" s="34" t="n">
        <v>0.959664327873575</v>
      </c>
      <c r="AH13" s="35" t="n">
        <v>-0.00239344171410428</v>
      </c>
      <c r="AI13" s="34" t="n">
        <v>0.0183667171463225</v>
      </c>
      <c r="AJ13" s="36" t="n">
        <v>-0.111252004157011</v>
      </c>
    </row>
    <row r="14" customFormat="false" ht="12.75" hidden="false" customHeight="false" outlineLevel="0" collapsed="false">
      <c r="A14" s="27" t="s">
        <v>126</v>
      </c>
      <c r="B14" s="28" t="s">
        <v>127</v>
      </c>
      <c r="C14" s="29" t="s">
        <v>128</v>
      </c>
      <c r="D14" s="27" t="s">
        <v>129</v>
      </c>
      <c r="E14" s="28" t="s">
        <v>130</v>
      </c>
      <c r="F14" s="29" t="s">
        <v>131</v>
      </c>
      <c r="G14" s="27" t="s">
        <v>138</v>
      </c>
      <c r="H14" s="29" t="s">
        <v>56</v>
      </c>
      <c r="I14" s="27" t="s">
        <v>134</v>
      </c>
      <c r="J14" s="28" t="s">
        <v>135</v>
      </c>
      <c r="K14" s="28" t="s">
        <v>139</v>
      </c>
      <c r="L14" s="29" t="s">
        <v>43</v>
      </c>
      <c r="M14" s="27" t="s">
        <v>60</v>
      </c>
      <c r="N14" s="30" t="s">
        <v>140</v>
      </c>
      <c r="O14" s="29" t="s">
        <v>141</v>
      </c>
      <c r="P14" s="31" t="n">
        <f aca="false">ABS(AJ14-AH14)&gt;0.2</f>
        <v>1</v>
      </c>
      <c r="Q14" s="32" t="b">
        <f aca="false">OR(AND(V14&lt;0.05,T14&gt;0.05),AND(AB14&lt;0.05,Z14&gt;0.05))</f>
        <v>0</v>
      </c>
      <c r="R14" s="31" t="n">
        <f aca="false">AF14*AH14*AJ14&lt;0</f>
        <v>1</v>
      </c>
      <c r="S14" s="33" t="n">
        <v>0.00246042103343022</v>
      </c>
      <c r="T14" s="34" t="n">
        <v>5.89799649660871E-005</v>
      </c>
      <c r="U14" s="34" t="n">
        <v>0.000271919473420637</v>
      </c>
      <c r="V14" s="34" t="n">
        <v>4.87701441010563E-006</v>
      </c>
      <c r="W14" s="34" t="n">
        <v>0.370582642096161</v>
      </c>
      <c r="X14" s="34" t="n">
        <v>5.87725547757681E-006</v>
      </c>
      <c r="Y14" s="33" t="n">
        <v>2.4819859025911E-008</v>
      </c>
      <c r="Z14" s="34" t="n">
        <v>0.666964374419795</v>
      </c>
      <c r="AA14" s="34" t="n">
        <v>2.73146011626779E-008</v>
      </c>
      <c r="AB14" s="34" t="n">
        <v>0.887913794111696</v>
      </c>
      <c r="AC14" s="34" t="n">
        <v>0.310541111485238</v>
      </c>
      <c r="AD14" s="34" t="n">
        <v>0.936408360841571</v>
      </c>
      <c r="AE14" s="33" t="n">
        <v>0.030970219067629</v>
      </c>
      <c r="AF14" s="35" t="n">
        <v>0.101835649158754</v>
      </c>
      <c r="AG14" s="34" t="n">
        <v>0.85096839351637</v>
      </c>
      <c r="AH14" s="35" t="n">
        <v>-0.00889135523879404</v>
      </c>
      <c r="AI14" s="34" t="n">
        <v>1.13687822854446E-005</v>
      </c>
      <c r="AJ14" s="36" t="n">
        <v>0.205504247501911</v>
      </c>
    </row>
    <row r="15" customFormat="false" ht="12.75" hidden="false" customHeight="false" outlineLevel="0" collapsed="false">
      <c r="A15" s="27" t="s">
        <v>142</v>
      </c>
      <c r="B15" s="28" t="s">
        <v>143</v>
      </c>
      <c r="C15" s="29" t="s">
        <v>144</v>
      </c>
      <c r="D15" s="27" t="s">
        <v>145</v>
      </c>
      <c r="E15" s="28" t="s">
        <v>146</v>
      </c>
      <c r="F15" s="29" t="s">
        <v>147</v>
      </c>
      <c r="G15" s="27" t="s">
        <v>148</v>
      </c>
      <c r="H15" s="29" t="s">
        <v>149</v>
      </c>
      <c r="I15" s="27" t="s">
        <v>150</v>
      </c>
      <c r="J15" s="28" t="s">
        <v>151</v>
      </c>
      <c r="K15" s="28" t="s">
        <v>152</v>
      </c>
      <c r="L15" s="29" t="s">
        <v>74</v>
      </c>
      <c r="M15" s="27" t="s">
        <v>60</v>
      </c>
      <c r="N15" s="30" t="s">
        <v>153</v>
      </c>
      <c r="O15" s="29" t="s">
        <v>89</v>
      </c>
      <c r="P15" s="31" t="n">
        <f aca="false">ABS(AJ15-AH15)&gt;0.2</f>
        <v>0</v>
      </c>
      <c r="Q15" s="32" t="b">
        <f aca="false">OR(AND(V15&lt;0.05,T15&gt;0.05),AND(AB15&lt;0.05,Z15&gt;0.05))</f>
        <v>1</v>
      </c>
      <c r="R15" s="31" t="n">
        <f aca="false">AF15*AH15*AJ15&lt;0</f>
        <v>0</v>
      </c>
      <c r="S15" s="33" t="n">
        <v>0.126311817819039</v>
      </c>
      <c r="T15" s="34" t="n">
        <v>0.309543651226625</v>
      </c>
      <c r="U15" s="34" t="n">
        <v>0.0199560673163196</v>
      </c>
      <c r="V15" s="34" t="n">
        <v>0.0184382317254212</v>
      </c>
      <c r="W15" s="34" t="n">
        <v>0.939430834489595</v>
      </c>
      <c r="X15" s="34" t="n">
        <v>0.0613368435884252</v>
      </c>
      <c r="Y15" s="33" t="n">
        <v>0.402010118959471</v>
      </c>
      <c r="Z15" s="34" t="n">
        <v>0.00397774180759958</v>
      </c>
      <c r="AA15" s="34" t="n">
        <v>0.00848767574688104</v>
      </c>
      <c r="AB15" s="34" t="n">
        <v>2.14950034791039E-005</v>
      </c>
      <c r="AC15" s="34" t="n">
        <v>7.82508128058445E-006</v>
      </c>
      <c r="AD15" s="34" t="n">
        <v>0.000175973005419401</v>
      </c>
      <c r="AE15" s="33" t="n">
        <v>0.758213540960789</v>
      </c>
      <c r="AF15" s="35" t="n">
        <v>-0.0145671167832819</v>
      </c>
      <c r="AG15" s="34" t="n">
        <v>0.0250631343453622</v>
      </c>
      <c r="AH15" s="35" t="n">
        <v>-0.105730555192824</v>
      </c>
      <c r="AI15" s="34" t="n">
        <v>0.0741661311034743</v>
      </c>
      <c r="AJ15" s="36" t="n">
        <v>0.0843519656217578</v>
      </c>
    </row>
    <row r="16" customFormat="false" ht="12.75" hidden="false" customHeight="false" outlineLevel="0" collapsed="false">
      <c r="A16" s="27" t="s">
        <v>154</v>
      </c>
      <c r="B16" s="28" t="s">
        <v>155</v>
      </c>
      <c r="C16" s="29" t="s">
        <v>156</v>
      </c>
      <c r="D16" s="27" t="s">
        <v>157</v>
      </c>
      <c r="E16" s="28" t="s">
        <v>158</v>
      </c>
      <c r="F16" s="29"/>
      <c r="G16" s="27" t="s">
        <v>159</v>
      </c>
      <c r="H16" s="29" t="s">
        <v>70</v>
      </c>
      <c r="I16" s="27" t="s">
        <v>160</v>
      </c>
      <c r="J16" s="28" t="s">
        <v>161</v>
      </c>
      <c r="K16" s="28" t="s">
        <v>162</v>
      </c>
      <c r="L16" s="29" t="s">
        <v>43</v>
      </c>
      <c r="M16" s="27" t="s">
        <v>60</v>
      </c>
      <c r="N16" s="30" t="s">
        <v>163</v>
      </c>
      <c r="O16" s="29" t="s">
        <v>115</v>
      </c>
      <c r="P16" s="31" t="n">
        <f aca="false">ABS(AJ16-AH16)&gt;0.2</f>
        <v>0</v>
      </c>
      <c r="Q16" s="32" t="b">
        <f aca="false">OR(AND(V16&lt;0.05,T16&gt;0.05),AND(AB16&lt;0.05,Z16&gt;0.05))</f>
        <v>1</v>
      </c>
      <c r="R16" s="31" t="n">
        <f aca="false">AF16*AH16*AJ16&lt;0</f>
        <v>1</v>
      </c>
      <c r="S16" s="33" t="n">
        <v>0.480285199569831</v>
      </c>
      <c r="T16" s="34" t="n">
        <v>0.0615259307032275</v>
      </c>
      <c r="U16" s="34" t="n">
        <v>0.337416275782349</v>
      </c>
      <c r="V16" s="34" t="n">
        <v>0.0333432749820017</v>
      </c>
      <c r="W16" s="34" t="n">
        <v>0.812000468972284</v>
      </c>
      <c r="X16" s="34" t="n">
        <v>0.0575452139374472</v>
      </c>
      <c r="Y16" s="33" t="n">
        <v>5.24346280862197E-007</v>
      </c>
      <c r="Z16" s="34" t="n">
        <v>0.461312998243282</v>
      </c>
      <c r="AA16" s="34" t="n">
        <v>1.7523966384042E-007</v>
      </c>
      <c r="AB16" s="34" t="n">
        <v>0.108959768393912</v>
      </c>
      <c r="AC16" s="34" t="n">
        <v>0.060807381075139</v>
      </c>
      <c r="AD16" s="34" t="n">
        <v>0.185302089926716</v>
      </c>
      <c r="AE16" s="33" t="n">
        <v>0.287206223127582</v>
      </c>
      <c r="AF16" s="35" t="n">
        <v>-0.0503344926581573</v>
      </c>
      <c r="AG16" s="34" t="n">
        <v>0.265876229903243</v>
      </c>
      <c r="AH16" s="35" t="n">
        <v>0.0526175773281851</v>
      </c>
      <c r="AI16" s="34" t="n">
        <v>0.115997550156334</v>
      </c>
      <c r="AJ16" s="36" t="n">
        <v>0.074282259296581</v>
      </c>
    </row>
    <row r="17" customFormat="false" ht="12.75" hidden="false" customHeight="false" outlineLevel="0" collapsed="false">
      <c r="A17" s="27" t="s">
        <v>164</v>
      </c>
      <c r="B17" s="28" t="s">
        <v>165</v>
      </c>
      <c r="C17" s="29" t="s">
        <v>166</v>
      </c>
      <c r="D17" s="27" t="s">
        <v>167</v>
      </c>
      <c r="E17" s="28" t="s">
        <v>168</v>
      </c>
      <c r="F17" s="29" t="s">
        <v>169</v>
      </c>
      <c r="G17" s="27" t="s">
        <v>170</v>
      </c>
      <c r="H17" s="29" t="s">
        <v>39</v>
      </c>
      <c r="I17" s="27" t="s">
        <v>171</v>
      </c>
      <c r="J17" s="28" t="s">
        <v>172</v>
      </c>
      <c r="K17" s="28" t="s">
        <v>173</v>
      </c>
      <c r="L17" s="29" t="s">
        <v>43</v>
      </c>
      <c r="M17" s="27" t="s">
        <v>60</v>
      </c>
      <c r="N17" s="30" t="s">
        <v>174</v>
      </c>
      <c r="O17" s="29" t="s">
        <v>111</v>
      </c>
      <c r="P17" s="31" t="n">
        <f aca="false">ABS(AJ17-AH17)&gt;0.2</f>
        <v>1</v>
      </c>
      <c r="Q17" s="32" t="b">
        <f aca="false">OR(AND(V17&lt;0.05,T17&gt;0.05),AND(AB17&lt;0.05,Z17&gt;0.05))</f>
        <v>0</v>
      </c>
      <c r="R17" s="31" t="n">
        <f aca="false">AF17*AH17*AJ17&lt;0</f>
        <v>1</v>
      </c>
      <c r="S17" s="33" t="n">
        <v>0.413872851513068</v>
      </c>
      <c r="T17" s="34" t="n">
        <v>1.34112579839484E-010</v>
      </c>
      <c r="U17" s="34" t="n">
        <v>0.320362911891261</v>
      </c>
      <c r="V17" s="34" t="n">
        <v>7.35478288107012E-011</v>
      </c>
      <c r="W17" s="34" t="n">
        <v>0.00720942165823291</v>
      </c>
      <c r="X17" s="34" t="n">
        <v>4.59354057483731E-011</v>
      </c>
      <c r="Y17" s="33" t="n">
        <v>0.000355033278318923</v>
      </c>
      <c r="Z17" s="34" t="n">
        <v>0.460189273121297</v>
      </c>
      <c r="AA17" s="34" t="n">
        <v>0.000409275423462803</v>
      </c>
      <c r="AB17" s="34" t="n">
        <v>0.598744464933133</v>
      </c>
      <c r="AC17" s="34" t="n">
        <v>0.402294617812892</v>
      </c>
      <c r="AD17" s="34" t="n">
        <v>0.568718635993167</v>
      </c>
      <c r="AE17" s="33" t="n">
        <v>0.188093154221038</v>
      </c>
      <c r="AF17" s="35" t="n">
        <v>0.0622305062767263</v>
      </c>
      <c r="AG17" s="34" t="n">
        <v>0.652038921804175</v>
      </c>
      <c r="AH17" s="35" t="n">
        <v>-0.0213378300168724</v>
      </c>
      <c r="AI17" s="34" t="n">
        <v>1.021168228258E-010</v>
      </c>
      <c r="AJ17" s="36" t="n">
        <v>0.298877872548303</v>
      </c>
    </row>
    <row r="18" customFormat="false" ht="12.75" hidden="false" customHeight="false" outlineLevel="0" collapsed="false">
      <c r="A18" s="27" t="s">
        <v>175</v>
      </c>
      <c r="B18" s="28" t="s">
        <v>176</v>
      </c>
      <c r="C18" s="29" t="s">
        <v>177</v>
      </c>
      <c r="D18" s="27" t="s">
        <v>178</v>
      </c>
      <c r="E18" s="28" t="s">
        <v>179</v>
      </c>
      <c r="F18" s="29" t="s">
        <v>180</v>
      </c>
      <c r="G18" s="27" t="s">
        <v>181</v>
      </c>
      <c r="H18" s="29" t="s">
        <v>106</v>
      </c>
      <c r="I18" s="27" t="s">
        <v>182</v>
      </c>
      <c r="J18" s="28" t="s">
        <v>183</v>
      </c>
      <c r="K18" s="28" t="s">
        <v>184</v>
      </c>
      <c r="L18" s="29" t="s">
        <v>74</v>
      </c>
      <c r="M18" s="27" t="s">
        <v>44</v>
      </c>
      <c r="N18" s="30" t="s">
        <v>185</v>
      </c>
      <c r="O18" s="29" t="s">
        <v>46</v>
      </c>
      <c r="P18" s="31" t="n">
        <f aca="false">ABS(AJ18-AH18)&gt;0.2</f>
        <v>0</v>
      </c>
      <c r="Q18" s="32" t="b">
        <f aca="false">OR(AND(V18&lt;0.05,T18&gt;0.05),AND(AB18&lt;0.05,Z18&gt;0.05))</f>
        <v>0</v>
      </c>
      <c r="R18" s="31" t="n">
        <f aca="false">AF18*AH18*AJ18&lt;0</f>
        <v>0</v>
      </c>
      <c r="S18" s="33" t="n">
        <v>0.231250556922171</v>
      </c>
      <c r="T18" s="34" t="n">
        <v>0.028665309842209</v>
      </c>
      <c r="U18" s="34" t="n">
        <v>0.303018583107405</v>
      </c>
      <c r="V18" s="34" t="n">
        <v>0.045245130131451</v>
      </c>
      <c r="W18" s="34" t="n">
        <v>0.247714459813519</v>
      </c>
      <c r="X18" s="34" t="n">
        <v>0.0308323082315077</v>
      </c>
      <c r="Y18" s="33" t="n">
        <v>0.113313590646461</v>
      </c>
      <c r="Z18" s="34" t="n">
        <v>0.722530164269469</v>
      </c>
      <c r="AA18" s="34" t="n">
        <v>0.112648635058759</v>
      </c>
      <c r="AB18" s="34" t="n">
        <v>0.688295770235294</v>
      </c>
      <c r="AC18" s="34" t="n">
        <v>0.446248890052423</v>
      </c>
      <c r="AD18" s="34" t="n">
        <v>0.988880483637704</v>
      </c>
      <c r="AE18" s="33" t="n">
        <v>0.0491969710637515</v>
      </c>
      <c r="AF18" s="35" t="n">
        <v>0.0928810100885221</v>
      </c>
      <c r="AG18" s="34" t="n">
        <v>0.558578745919237</v>
      </c>
      <c r="AH18" s="35" t="n">
        <v>-0.0276775423627246</v>
      </c>
      <c r="AI18" s="34" t="n">
        <v>0.0580177851141697</v>
      </c>
      <c r="AJ18" s="36" t="n">
        <v>-0.0895270271547459</v>
      </c>
    </row>
    <row r="19" customFormat="false" ht="12.75" hidden="false" customHeight="false" outlineLevel="0" collapsed="false">
      <c r="A19" s="27" t="s">
        <v>186</v>
      </c>
      <c r="B19" s="28" t="s">
        <v>187</v>
      </c>
      <c r="C19" s="29" t="s">
        <v>188</v>
      </c>
      <c r="D19" s="27" t="s">
        <v>189</v>
      </c>
      <c r="E19" s="28" t="s">
        <v>190</v>
      </c>
      <c r="F19" s="29" t="s">
        <v>191</v>
      </c>
      <c r="G19" s="27" t="s">
        <v>192</v>
      </c>
      <c r="H19" s="29" t="s">
        <v>106</v>
      </c>
      <c r="I19" s="27" t="s">
        <v>193</v>
      </c>
      <c r="J19" s="28" t="s">
        <v>194</v>
      </c>
      <c r="K19" s="28" t="s">
        <v>195</v>
      </c>
      <c r="L19" s="29" t="s">
        <v>74</v>
      </c>
      <c r="M19" s="27" t="s">
        <v>60</v>
      </c>
      <c r="N19" s="30" t="s">
        <v>196</v>
      </c>
      <c r="O19" s="29" t="s">
        <v>46</v>
      </c>
      <c r="P19" s="31" t="n">
        <f aca="false">ABS(AJ19-AH19)&gt;0.2</f>
        <v>1</v>
      </c>
      <c r="Q19" s="32" t="b">
        <f aca="false">OR(AND(V19&lt;0.05,T19&gt;0.05),AND(AB19&lt;0.05,Z19&gt;0.05))</f>
        <v>0</v>
      </c>
      <c r="R19" s="31" t="n">
        <f aca="false">AF19*AH19*AJ19&lt;0</f>
        <v>0</v>
      </c>
      <c r="S19" s="33" t="n">
        <v>3.38040234642114E-007</v>
      </c>
      <c r="T19" s="34" t="n">
        <v>1.36873031880915E-028</v>
      </c>
      <c r="U19" s="34" t="n">
        <v>4.52597651639792E-006</v>
      </c>
      <c r="V19" s="34" t="n">
        <v>3.72481568630137E-027</v>
      </c>
      <c r="W19" s="34" t="n">
        <v>0.354428388733118</v>
      </c>
      <c r="X19" s="34" t="n">
        <v>2.66059520218437E-031</v>
      </c>
      <c r="Y19" s="33" t="n">
        <v>2.64438650430998E-023</v>
      </c>
      <c r="Z19" s="34" t="n">
        <v>0.0793860709354756</v>
      </c>
      <c r="AA19" s="34" t="n">
        <v>1.23740652891923E-022</v>
      </c>
      <c r="AB19" s="34" t="n">
        <v>0.4471290052961</v>
      </c>
      <c r="AC19" s="34" t="n">
        <v>0.640287410975922</v>
      </c>
      <c r="AD19" s="34" t="n">
        <v>0.422865666021783</v>
      </c>
      <c r="AE19" s="33" t="n">
        <v>8.75388835505021E-005</v>
      </c>
      <c r="AF19" s="35" t="n">
        <v>0.184055805293392</v>
      </c>
      <c r="AG19" s="34" t="n">
        <v>0.583585721544499</v>
      </c>
      <c r="AH19" s="35" t="n">
        <v>-0.0259369650371393</v>
      </c>
      <c r="AI19" s="34" t="n">
        <v>1.10074178483218E-026</v>
      </c>
      <c r="AJ19" s="36" t="n">
        <v>-0.475295968733774</v>
      </c>
    </row>
    <row r="20" customFormat="false" ht="12.75" hidden="false" customHeight="false" outlineLevel="0" collapsed="false">
      <c r="A20" s="27" t="s">
        <v>197</v>
      </c>
      <c r="B20" s="28" t="s">
        <v>198</v>
      </c>
      <c r="C20" s="29" t="s">
        <v>199</v>
      </c>
      <c r="D20" s="27" t="s">
        <v>200</v>
      </c>
      <c r="E20" s="28" t="s">
        <v>201</v>
      </c>
      <c r="F20" s="29"/>
      <c r="G20" s="27" t="s">
        <v>202</v>
      </c>
      <c r="H20" s="29" t="s">
        <v>106</v>
      </c>
      <c r="I20" s="27" t="s">
        <v>203</v>
      </c>
      <c r="J20" s="28" t="s">
        <v>204</v>
      </c>
      <c r="K20" s="28" t="s">
        <v>205</v>
      </c>
      <c r="L20" s="29" t="s">
        <v>74</v>
      </c>
      <c r="M20" s="27" t="s">
        <v>60</v>
      </c>
      <c r="N20" s="30" t="s">
        <v>206</v>
      </c>
      <c r="O20" s="29" t="s">
        <v>46</v>
      </c>
      <c r="P20" s="31" t="n">
        <f aca="false">ABS(AJ20-AH20)&gt;0.2</f>
        <v>0</v>
      </c>
      <c r="Q20" s="32" t="b">
        <f aca="false">OR(AND(V20&lt;0.05,T20&gt;0.05),AND(AB20&lt;0.05,Z20&gt;0.05))</f>
        <v>1</v>
      </c>
      <c r="R20" s="31" t="n">
        <f aca="false">AF20*AH20*AJ20&lt;0</f>
        <v>0</v>
      </c>
      <c r="S20" s="33" t="n">
        <v>0.000258784042885525</v>
      </c>
      <c r="T20" s="34" t="n">
        <v>0.0821959630386734</v>
      </c>
      <c r="U20" s="34" t="n">
        <v>0.000160024183506684</v>
      </c>
      <c r="V20" s="34" t="n">
        <v>0.0412246263243956</v>
      </c>
      <c r="W20" s="34" t="n">
        <v>0.971204109622328</v>
      </c>
      <c r="X20" s="34" t="n">
        <v>0.0451222120547872</v>
      </c>
      <c r="Y20" s="33" t="n">
        <v>0.628866944156543</v>
      </c>
      <c r="Z20" s="34" t="n">
        <v>0.576740772395503</v>
      </c>
      <c r="AA20" s="34" t="n">
        <v>0.628867517273402</v>
      </c>
      <c r="AB20" s="34" t="n">
        <v>0.569280460221542</v>
      </c>
      <c r="AC20" s="34" t="n">
        <v>0.953308598493208</v>
      </c>
      <c r="AD20" s="34" t="n">
        <v>0.576468996560414</v>
      </c>
      <c r="AE20" s="33" t="n">
        <v>0.201726348651967</v>
      </c>
      <c r="AF20" s="35" t="n">
        <v>0.0603620832980514</v>
      </c>
      <c r="AG20" s="34" t="n">
        <v>0.614370085864035</v>
      </c>
      <c r="AH20" s="35" t="n">
        <v>-0.0238410079429953</v>
      </c>
      <c r="AI20" s="34" t="n">
        <v>0.0406921543841905</v>
      </c>
      <c r="AJ20" s="36" t="n">
        <v>-0.0966307638585116</v>
      </c>
    </row>
    <row r="21" customFormat="false" ht="12.75" hidden="false" customHeight="false" outlineLevel="0" collapsed="false">
      <c r="A21" s="27" t="s">
        <v>207</v>
      </c>
      <c r="B21" s="28" t="s">
        <v>208</v>
      </c>
      <c r="C21" s="29" t="s">
        <v>209</v>
      </c>
      <c r="D21" s="27" t="s">
        <v>200</v>
      </c>
      <c r="E21" s="28" t="s">
        <v>201</v>
      </c>
      <c r="F21" s="29"/>
      <c r="G21" s="27" t="s">
        <v>210</v>
      </c>
      <c r="H21" s="29" t="s">
        <v>149</v>
      </c>
      <c r="I21" s="27" t="s">
        <v>211</v>
      </c>
      <c r="J21" s="28" t="s">
        <v>204</v>
      </c>
      <c r="K21" s="28" t="s">
        <v>212</v>
      </c>
      <c r="L21" s="29" t="s">
        <v>74</v>
      </c>
      <c r="M21" s="27" t="s">
        <v>60</v>
      </c>
      <c r="N21" s="30" t="s">
        <v>213</v>
      </c>
      <c r="O21" s="29" t="s">
        <v>214</v>
      </c>
      <c r="P21" s="31" t="n">
        <f aca="false">ABS(AJ21-AH21)&gt;0.2</f>
        <v>1</v>
      </c>
      <c r="Q21" s="32" t="b">
        <f aca="false">OR(AND(V21&lt;0.05,T21&gt;0.05),AND(AB21&lt;0.05,Z21&gt;0.05))</f>
        <v>0</v>
      </c>
      <c r="R21" s="31" t="n">
        <f aca="false">AF21*AH21*AJ21&lt;0</f>
        <v>0</v>
      </c>
      <c r="S21" s="33" t="n">
        <v>0.191917724432831</v>
      </c>
      <c r="T21" s="34" t="n">
        <v>1.45460345796691E-020</v>
      </c>
      <c r="U21" s="34" t="n">
        <v>0.913444733109238</v>
      </c>
      <c r="V21" s="34" t="n">
        <v>3.25921342774813E-019</v>
      </c>
      <c r="W21" s="34" t="n">
        <v>0.621300059016512</v>
      </c>
      <c r="X21" s="34" t="n">
        <v>1.56240389979331E-022</v>
      </c>
      <c r="Y21" s="33" t="n">
        <v>0.628866944156543</v>
      </c>
      <c r="Z21" s="34" t="n">
        <v>0.239049691468382</v>
      </c>
      <c r="AA21" s="34" t="n">
        <v>0.571934422178168</v>
      </c>
      <c r="AB21" s="34" t="n">
        <v>0.193087059156292</v>
      </c>
      <c r="AC21" s="34" t="n">
        <v>0.0682490532802563</v>
      </c>
      <c r="AD21" s="34" t="n">
        <v>0.238440275515394</v>
      </c>
      <c r="AE21" s="33" t="n">
        <v>0.604907052773776</v>
      </c>
      <c r="AF21" s="35" t="n">
        <v>0.0244801609623134</v>
      </c>
      <c r="AG21" s="34" t="n">
        <v>0.420249807141301</v>
      </c>
      <c r="AH21" s="35" t="n">
        <v>0.038129375908749</v>
      </c>
      <c r="AI21" s="34" t="n">
        <v>1.4507342086225E-018</v>
      </c>
      <c r="AJ21" s="36" t="n">
        <v>0.398760799010193</v>
      </c>
    </row>
    <row r="22" customFormat="false" ht="12.75" hidden="false" customHeight="false" outlineLevel="0" collapsed="false">
      <c r="A22" s="27" t="s">
        <v>215</v>
      </c>
      <c r="B22" s="28" t="s">
        <v>216</v>
      </c>
      <c r="C22" s="29" t="s">
        <v>217</v>
      </c>
      <c r="D22" s="27" t="s">
        <v>218</v>
      </c>
      <c r="E22" s="28" t="s">
        <v>219</v>
      </c>
      <c r="F22" s="29" t="s">
        <v>220</v>
      </c>
      <c r="G22" s="27" t="s">
        <v>221</v>
      </c>
      <c r="H22" s="29" t="s">
        <v>133</v>
      </c>
      <c r="I22" s="27" t="s">
        <v>222</v>
      </c>
      <c r="J22" s="28" t="s">
        <v>223</v>
      </c>
      <c r="K22" s="28" t="s">
        <v>224</v>
      </c>
      <c r="L22" s="29" t="s">
        <v>43</v>
      </c>
      <c r="M22" s="27" t="s">
        <v>60</v>
      </c>
      <c r="N22" s="30" t="s">
        <v>99</v>
      </c>
      <c r="O22" s="29" t="s">
        <v>62</v>
      </c>
      <c r="P22" s="31" t="n">
        <f aca="false">ABS(AJ22-AH22)&gt;0.2</f>
        <v>1</v>
      </c>
      <c r="Q22" s="32" t="b">
        <f aca="false">OR(AND(V22&lt;0.05,T22&gt;0.05),AND(AB22&lt;0.05,Z22&gt;0.05))</f>
        <v>0</v>
      </c>
      <c r="R22" s="31" t="n">
        <f aca="false">AF22*AH22*AJ22&lt;0</f>
        <v>1</v>
      </c>
      <c r="S22" s="33" t="n">
        <v>0.106144184781683</v>
      </c>
      <c r="T22" s="34" t="n">
        <v>6.26466960610725E-007</v>
      </c>
      <c r="U22" s="34" t="n">
        <v>0.0257276654021864</v>
      </c>
      <c r="V22" s="34" t="n">
        <v>1.13835309403002E-007</v>
      </c>
      <c r="W22" s="34" t="n">
        <v>0.206668775442489</v>
      </c>
      <c r="X22" s="34" t="n">
        <v>1.3076941002953E-007</v>
      </c>
      <c r="Y22" s="33" t="n">
        <v>0.00311649415404593</v>
      </c>
      <c r="Z22" s="34" t="n">
        <v>0.927481033849546</v>
      </c>
      <c r="AA22" s="34" t="n">
        <v>0.00292336861344085</v>
      </c>
      <c r="AB22" s="34" t="n">
        <v>0.773273970394757</v>
      </c>
      <c r="AC22" s="34" t="n">
        <v>0.13312096458382</v>
      </c>
      <c r="AD22" s="34" t="n">
        <v>0.812911184563002</v>
      </c>
      <c r="AE22" s="33" t="n">
        <v>0.0894766126798179</v>
      </c>
      <c r="AF22" s="35" t="n">
        <v>-0.0802357742141402</v>
      </c>
      <c r="AG22" s="34" t="n">
        <v>0.878753246709905</v>
      </c>
      <c r="AH22" s="35" t="n">
        <v>0.00721930454067975</v>
      </c>
      <c r="AI22" s="34" t="n">
        <v>1.68437482810927E-007</v>
      </c>
      <c r="AJ22" s="36" t="n">
        <v>0.24381855141151</v>
      </c>
    </row>
    <row r="23" customFormat="false" ht="12.75" hidden="false" customHeight="false" outlineLevel="0" collapsed="false">
      <c r="A23" s="27" t="s">
        <v>215</v>
      </c>
      <c r="B23" s="28" t="s">
        <v>216</v>
      </c>
      <c r="C23" s="29" t="s">
        <v>225</v>
      </c>
      <c r="D23" s="27" t="s">
        <v>218</v>
      </c>
      <c r="E23" s="28" t="s">
        <v>219</v>
      </c>
      <c r="F23" s="29" t="s">
        <v>220</v>
      </c>
      <c r="G23" s="27" t="s">
        <v>221</v>
      </c>
      <c r="H23" s="29" t="s">
        <v>133</v>
      </c>
      <c r="I23" s="27" t="s">
        <v>222</v>
      </c>
      <c r="J23" s="28" t="s">
        <v>223</v>
      </c>
      <c r="K23" s="28" t="s">
        <v>224</v>
      </c>
      <c r="L23" s="29" t="s">
        <v>43</v>
      </c>
      <c r="M23" s="27" t="s">
        <v>60</v>
      </c>
      <c r="N23" s="30" t="s">
        <v>99</v>
      </c>
      <c r="O23" s="29" t="s">
        <v>62</v>
      </c>
      <c r="P23" s="31" t="n">
        <f aca="false">ABS(AJ23-AH23)&gt;0.2</f>
        <v>0</v>
      </c>
      <c r="Q23" s="32" t="b">
        <f aca="false">OR(AND(V23&lt;0.05,T23&gt;0.05),AND(AB23&lt;0.05,Z23&gt;0.05))</f>
        <v>1</v>
      </c>
      <c r="R23" s="31" t="n">
        <f aca="false">AF23*AH23*AJ23&lt;0</f>
        <v>0</v>
      </c>
      <c r="S23" s="33" t="n">
        <v>0.652551701274265</v>
      </c>
      <c r="T23" s="34" t="n">
        <v>0.0837032705069598</v>
      </c>
      <c r="U23" s="34" t="n">
        <v>0.496382183413512</v>
      </c>
      <c r="V23" s="34" t="n">
        <v>0.0486273337072844</v>
      </c>
      <c r="W23" s="34" t="n">
        <v>0.82135495336433</v>
      </c>
      <c r="X23" s="34" t="n">
        <v>0.0830182990127681</v>
      </c>
      <c r="Y23" s="33" t="n">
        <v>0.00311649415404593</v>
      </c>
      <c r="Z23" s="34" t="n">
        <v>0.927481033849546</v>
      </c>
      <c r="AA23" s="34" t="n">
        <v>0.00292336861344085</v>
      </c>
      <c r="AB23" s="34" t="n">
        <v>0.773273970394757</v>
      </c>
      <c r="AC23" s="34" t="n">
        <v>0.13312096458382</v>
      </c>
      <c r="AD23" s="34" t="n">
        <v>0.812911184563002</v>
      </c>
      <c r="AE23" s="33" t="n">
        <v>0.174856311449071</v>
      </c>
      <c r="AF23" s="35" t="n">
        <v>0.0641424863063146</v>
      </c>
      <c r="AG23" s="34" t="n">
        <v>0.878753246709905</v>
      </c>
      <c r="AH23" s="35" t="n">
        <v>0.00721930454067975</v>
      </c>
      <c r="AI23" s="34" t="n">
        <v>0.051980471274868</v>
      </c>
      <c r="AJ23" s="36" t="n">
        <v>0.0917719904348916</v>
      </c>
    </row>
    <row r="24" customFormat="false" ht="12.75" hidden="false" customHeight="false" outlineLevel="0" collapsed="false">
      <c r="A24" s="27" t="s">
        <v>226</v>
      </c>
      <c r="B24" s="28" t="s">
        <v>227</v>
      </c>
      <c r="C24" s="29" t="s">
        <v>228</v>
      </c>
      <c r="D24" s="27" t="s">
        <v>229</v>
      </c>
      <c r="E24" s="28" t="s">
        <v>230</v>
      </c>
      <c r="F24" s="29" t="s">
        <v>231</v>
      </c>
      <c r="G24" s="27" t="s">
        <v>232</v>
      </c>
      <c r="H24" s="29" t="s">
        <v>149</v>
      </c>
      <c r="I24" s="27" t="s">
        <v>233</v>
      </c>
      <c r="J24" s="28" t="s">
        <v>234</v>
      </c>
      <c r="K24" s="28" t="s">
        <v>235</v>
      </c>
      <c r="L24" s="29" t="s">
        <v>43</v>
      </c>
      <c r="M24" s="27" t="s">
        <v>60</v>
      </c>
      <c r="N24" s="30" t="s">
        <v>236</v>
      </c>
      <c r="O24" s="29" t="s">
        <v>214</v>
      </c>
      <c r="P24" s="31" t="n">
        <f aca="false">ABS(AJ24-AH24)&gt;0.2</f>
        <v>1</v>
      </c>
      <c r="Q24" s="32" t="b">
        <f aca="false">OR(AND(V24&lt;0.05,T24&gt;0.05),AND(AB24&lt;0.05,Z24&gt;0.05))</f>
        <v>0</v>
      </c>
      <c r="R24" s="31" t="n">
        <f aca="false">AF24*AH24*AJ24&lt;0</f>
        <v>1</v>
      </c>
      <c r="S24" s="33" t="n">
        <v>0.143284748455007</v>
      </c>
      <c r="T24" s="34" t="n">
        <v>3.18738282945442E-010</v>
      </c>
      <c r="U24" s="34" t="n">
        <v>0.181784438993944</v>
      </c>
      <c r="V24" s="34" t="n">
        <v>2.93519171855007E-010</v>
      </c>
      <c r="W24" s="34" t="n">
        <v>0.000276504050971039</v>
      </c>
      <c r="X24" s="34" t="n">
        <v>1.43982674917568E-010</v>
      </c>
      <c r="Y24" s="33" t="n">
        <v>2.48227801609416E-012</v>
      </c>
      <c r="Z24" s="34" t="n">
        <v>0.215291857534194</v>
      </c>
      <c r="AA24" s="34" t="n">
        <v>1.2537878838037E-012</v>
      </c>
      <c r="AB24" s="34" t="n">
        <v>0.0820392019507609</v>
      </c>
      <c r="AC24" s="34" t="n">
        <v>0.320715736247504</v>
      </c>
      <c r="AD24" s="34" t="n">
        <v>0.0860137309678116</v>
      </c>
      <c r="AE24" s="33" t="n">
        <v>9.7123023659215E-006</v>
      </c>
      <c r="AF24" s="35" t="n">
        <v>0.207067417683431</v>
      </c>
      <c r="AG24" s="34" t="n">
        <v>0.0670887145058412</v>
      </c>
      <c r="AH24" s="35" t="n">
        <v>-0.0864930743453829</v>
      </c>
      <c r="AI24" s="34" t="n">
        <v>8.34706444465398E-010</v>
      </c>
      <c r="AJ24" s="36" t="n">
        <v>0.284465708610102</v>
      </c>
    </row>
    <row r="25" customFormat="false" ht="12.75" hidden="false" customHeight="false" outlineLevel="0" collapsed="false">
      <c r="A25" s="27" t="s">
        <v>237</v>
      </c>
      <c r="B25" s="28" t="s">
        <v>238</v>
      </c>
      <c r="C25" s="29" t="s">
        <v>239</v>
      </c>
      <c r="D25" s="27" t="s">
        <v>240</v>
      </c>
      <c r="E25" s="28" t="s">
        <v>241</v>
      </c>
      <c r="F25" s="29" t="s">
        <v>242</v>
      </c>
      <c r="G25" s="27" t="s">
        <v>243</v>
      </c>
      <c r="H25" s="29" t="s">
        <v>133</v>
      </c>
      <c r="I25" s="27" t="s">
        <v>244</v>
      </c>
      <c r="J25" s="28" t="s">
        <v>245</v>
      </c>
      <c r="K25" s="28" t="s">
        <v>246</v>
      </c>
      <c r="L25" s="29" t="s">
        <v>43</v>
      </c>
      <c r="M25" s="27" t="s">
        <v>247</v>
      </c>
      <c r="N25" s="30" t="s">
        <v>248</v>
      </c>
      <c r="O25" s="29" t="s">
        <v>62</v>
      </c>
      <c r="P25" s="31" t="n">
        <f aca="false">ABS(AJ25-AH25)&gt;0.2</f>
        <v>0</v>
      </c>
      <c r="Q25" s="32" t="b">
        <f aca="false">OR(AND(V25&lt;0.05,T25&gt;0.05),AND(AB25&lt;0.05,Z25&gt;0.05))</f>
        <v>0</v>
      </c>
      <c r="R25" s="31" t="n">
        <f aca="false">AF25*AH25*AJ25&lt;0</f>
        <v>0</v>
      </c>
      <c r="S25" s="33" t="n">
        <v>4.0003388799622E-009</v>
      </c>
      <c r="T25" s="34" t="n">
        <v>6.51096131171228E-006</v>
      </c>
      <c r="U25" s="34" t="n">
        <v>6.70951874136912E-007</v>
      </c>
      <c r="V25" s="34" t="n">
        <v>0.00206819601934667</v>
      </c>
      <c r="W25" s="34" t="n">
        <v>0.307180496651036</v>
      </c>
      <c r="X25" s="34" t="n">
        <v>0.00104136492714788</v>
      </c>
      <c r="Y25" s="33" t="n">
        <v>4.30284115881499E-010</v>
      </c>
      <c r="Z25" s="34" t="n">
        <v>0.0254541477128315</v>
      </c>
      <c r="AA25" s="34" t="n">
        <v>4.36221194158797E-009</v>
      </c>
      <c r="AB25" s="34" t="n">
        <v>0.550416471825811</v>
      </c>
      <c r="AC25" s="34" t="n">
        <v>0.561868798851961</v>
      </c>
      <c r="AD25" s="34" t="n">
        <v>0.455019585841296</v>
      </c>
      <c r="AE25" s="33" t="n">
        <v>7.6791041722823E-009</v>
      </c>
      <c r="AF25" s="35" t="n">
        <v>0.268291004738411</v>
      </c>
      <c r="AG25" s="34" t="n">
        <v>0.64654484037878</v>
      </c>
      <c r="AH25" s="35" t="n">
        <v>0.0216990730835492</v>
      </c>
      <c r="AI25" s="34" t="n">
        <v>0.00258417731705576</v>
      </c>
      <c r="AJ25" s="36" t="n">
        <v>0.141882173421689</v>
      </c>
    </row>
    <row r="26" customFormat="false" ht="12.75" hidden="false" customHeight="false" outlineLevel="0" collapsed="false">
      <c r="A26" s="27" t="s">
        <v>237</v>
      </c>
      <c r="B26" s="28" t="s">
        <v>238</v>
      </c>
      <c r="C26" s="29" t="s">
        <v>249</v>
      </c>
      <c r="D26" s="27" t="s">
        <v>240</v>
      </c>
      <c r="E26" s="28" t="s">
        <v>241</v>
      </c>
      <c r="F26" s="29" t="s">
        <v>242</v>
      </c>
      <c r="G26" s="27" t="s">
        <v>243</v>
      </c>
      <c r="H26" s="29" t="s">
        <v>133</v>
      </c>
      <c r="I26" s="27" t="s">
        <v>244</v>
      </c>
      <c r="J26" s="28" t="s">
        <v>245</v>
      </c>
      <c r="K26" s="28" t="s">
        <v>246</v>
      </c>
      <c r="L26" s="29" t="s">
        <v>43</v>
      </c>
      <c r="M26" s="27" t="s">
        <v>247</v>
      </c>
      <c r="N26" s="30" t="s">
        <v>248</v>
      </c>
      <c r="O26" s="29" t="s">
        <v>141</v>
      </c>
      <c r="P26" s="31" t="n">
        <f aca="false">ABS(AJ26-AH26)&gt;0.2</f>
        <v>1</v>
      </c>
      <c r="Q26" s="32" t="b">
        <f aca="false">OR(AND(V26&lt;0.05,T26&gt;0.05),AND(AB26&lt;0.05,Z26&gt;0.05))</f>
        <v>0</v>
      </c>
      <c r="R26" s="31" t="n">
        <f aca="false">AF26*AH26*AJ26&lt;0</f>
        <v>1</v>
      </c>
      <c r="S26" s="33" t="n">
        <v>0.334364673953292</v>
      </c>
      <c r="T26" s="34" t="n">
        <v>3.5185165214787E-038</v>
      </c>
      <c r="U26" s="34" t="n">
        <v>0.116521072259294</v>
      </c>
      <c r="V26" s="34" t="n">
        <v>1.89447998854265E-038</v>
      </c>
      <c r="W26" s="34" t="n">
        <v>0.344620024684481</v>
      </c>
      <c r="X26" s="34" t="n">
        <v>2.82556060669559E-046</v>
      </c>
      <c r="Y26" s="33" t="n">
        <v>4.30284115881499E-010</v>
      </c>
      <c r="Z26" s="34" t="n">
        <v>0.0254541477128315</v>
      </c>
      <c r="AA26" s="34" t="n">
        <v>4.36221194158797E-009</v>
      </c>
      <c r="AB26" s="34" t="n">
        <v>0.550416471825811</v>
      </c>
      <c r="AC26" s="34" t="n">
        <v>0.561868798851961</v>
      </c>
      <c r="AD26" s="34" t="n">
        <v>0.455019585841296</v>
      </c>
      <c r="AE26" s="33" t="n">
        <v>7.77875759877469E-006</v>
      </c>
      <c r="AF26" s="35" t="n">
        <v>0.209251085678486</v>
      </c>
      <c r="AG26" s="34" t="n">
        <v>0.64654484037878</v>
      </c>
      <c r="AH26" s="35" t="n">
        <v>0.0216990730835492</v>
      </c>
      <c r="AI26" s="34" t="n">
        <v>6.62377293398271E-035</v>
      </c>
      <c r="AJ26" s="36" t="n">
        <v>-0.537014049639042</v>
      </c>
    </row>
    <row r="27" customFormat="false" ht="12.75" hidden="false" customHeight="false" outlineLevel="0" collapsed="false">
      <c r="A27" s="27" t="s">
        <v>250</v>
      </c>
      <c r="B27" s="28" t="s">
        <v>251</v>
      </c>
      <c r="C27" s="29" t="s">
        <v>252</v>
      </c>
      <c r="D27" s="27" t="s">
        <v>253</v>
      </c>
      <c r="E27" s="28" t="s">
        <v>254</v>
      </c>
      <c r="F27" s="29"/>
      <c r="G27" s="27" t="s">
        <v>255</v>
      </c>
      <c r="H27" s="29" t="s">
        <v>149</v>
      </c>
      <c r="I27" s="27" t="s">
        <v>256</v>
      </c>
      <c r="J27" s="28" t="s">
        <v>257</v>
      </c>
      <c r="K27" s="28" t="s">
        <v>258</v>
      </c>
      <c r="L27" s="29" t="s">
        <v>43</v>
      </c>
      <c r="M27" s="27" t="s">
        <v>60</v>
      </c>
      <c r="N27" s="30" t="s">
        <v>259</v>
      </c>
      <c r="O27" s="29" t="s">
        <v>214</v>
      </c>
      <c r="P27" s="31" t="n">
        <f aca="false">ABS(AJ27-AH27)&gt;0.2</f>
        <v>1</v>
      </c>
      <c r="Q27" s="32" t="b">
        <f aca="false">OR(AND(V27&lt;0.05,T27&gt;0.05),AND(AB27&lt;0.05,Z27&gt;0.05))</f>
        <v>0</v>
      </c>
      <c r="R27" s="31" t="n">
        <f aca="false">AF27*AH27*AJ27&lt;0</f>
        <v>0</v>
      </c>
      <c r="S27" s="33" t="n">
        <v>6.57370288048199E-007</v>
      </c>
      <c r="T27" s="34" t="n">
        <v>1.15679963663793E-023</v>
      </c>
      <c r="U27" s="34" t="n">
        <v>0.0616343817710536</v>
      </c>
      <c r="V27" s="34" t="n">
        <v>4.04316855265826E-018</v>
      </c>
      <c r="W27" s="34" t="n">
        <v>0.0385880044624392</v>
      </c>
      <c r="X27" s="34" t="n">
        <v>1.62564177162227E-022</v>
      </c>
      <c r="Y27" s="33" t="n">
        <v>4.62930689456142E-009</v>
      </c>
      <c r="Z27" s="34" t="n">
        <v>0.799757892054256</v>
      </c>
      <c r="AA27" s="34" t="n">
        <v>2.7528339148736E-009</v>
      </c>
      <c r="AB27" s="34" t="n">
        <v>0.301807991780212</v>
      </c>
      <c r="AC27" s="34" t="n">
        <v>0.192785235664239</v>
      </c>
      <c r="AD27" s="34" t="n">
        <v>0.358812321453127</v>
      </c>
      <c r="AE27" s="33" t="n">
        <v>0.30150105940127</v>
      </c>
      <c r="AF27" s="35" t="n">
        <v>0.0488677401962791</v>
      </c>
      <c r="AG27" s="34" t="n">
        <v>0.46235247982303</v>
      </c>
      <c r="AH27" s="35" t="n">
        <v>0.0347722268688647</v>
      </c>
      <c r="AI27" s="34" t="n">
        <v>3.59633051876358E-015</v>
      </c>
      <c r="AJ27" s="36" t="n">
        <v>0.359819253791161</v>
      </c>
    </row>
    <row r="28" customFormat="false" ht="12.75" hidden="false" customHeight="false" outlineLevel="0" collapsed="false">
      <c r="A28" s="27" t="s">
        <v>260</v>
      </c>
      <c r="B28" s="28" t="s">
        <v>261</v>
      </c>
      <c r="C28" s="29" t="s">
        <v>262</v>
      </c>
      <c r="D28" s="27" t="s">
        <v>263</v>
      </c>
      <c r="E28" s="28" t="s">
        <v>264</v>
      </c>
      <c r="F28" s="29" t="s">
        <v>265</v>
      </c>
      <c r="G28" s="27" t="s">
        <v>266</v>
      </c>
      <c r="H28" s="29" t="s">
        <v>106</v>
      </c>
      <c r="I28" s="27" t="s">
        <v>267</v>
      </c>
      <c r="J28" s="28" t="s">
        <v>268</v>
      </c>
      <c r="K28" s="28" t="s">
        <v>269</v>
      </c>
      <c r="L28" s="29" t="s">
        <v>74</v>
      </c>
      <c r="M28" s="27" t="s">
        <v>60</v>
      </c>
      <c r="N28" s="30" t="s">
        <v>270</v>
      </c>
      <c r="O28" s="29" t="s">
        <v>46</v>
      </c>
      <c r="P28" s="31" t="n">
        <f aca="false">ABS(AJ28-AH28)&gt;0.2</f>
        <v>0</v>
      </c>
      <c r="Q28" s="32" t="b">
        <f aca="false">OR(AND(V28&lt;0.05,T28&gt;0.05),AND(AB28&lt;0.05,Z28&gt;0.05))</f>
        <v>0</v>
      </c>
      <c r="R28" s="31" t="n">
        <f aca="false">AF28*AH28*AJ28&lt;0</f>
        <v>1</v>
      </c>
      <c r="S28" s="33" t="n">
        <v>0.0385122710492688</v>
      </c>
      <c r="T28" s="34" t="n">
        <v>0.00790316753536692</v>
      </c>
      <c r="U28" s="34" t="n">
        <v>0.0262957573019853</v>
      </c>
      <c r="V28" s="34" t="n">
        <v>0.0048492899049778</v>
      </c>
      <c r="W28" s="34" t="n">
        <v>0.85637571890949</v>
      </c>
      <c r="X28" s="34" t="n">
        <v>0.00535564705481179</v>
      </c>
      <c r="Y28" s="33" t="n">
        <v>0.000188963928906773</v>
      </c>
      <c r="Z28" s="34" t="n">
        <v>0.33646772790176</v>
      </c>
      <c r="AA28" s="34" t="n">
        <v>0.000247875507697365</v>
      </c>
      <c r="AB28" s="34" t="n">
        <v>0.503263814255788</v>
      </c>
      <c r="AC28" s="34" t="n">
        <v>0.702461332016608</v>
      </c>
      <c r="AD28" s="34" t="n">
        <v>0.466917552897774</v>
      </c>
      <c r="AE28" s="33" t="n">
        <v>0.00175040173686997</v>
      </c>
      <c r="AF28" s="35" t="n">
        <v>0.147299478412963</v>
      </c>
      <c r="AG28" s="34" t="n">
        <v>0.498621946620338</v>
      </c>
      <c r="AH28" s="35" t="n">
        <v>0.0320145969851718</v>
      </c>
      <c r="AI28" s="34" t="n">
        <v>0.00522718836519617</v>
      </c>
      <c r="AJ28" s="36" t="n">
        <v>-0.131588420623919</v>
      </c>
    </row>
    <row r="29" customFormat="false" ht="12.75" hidden="false" customHeight="false" outlineLevel="0" collapsed="false">
      <c r="A29" s="27" t="s">
        <v>271</v>
      </c>
      <c r="B29" s="28" t="s">
        <v>272</v>
      </c>
      <c r="C29" s="29" t="s">
        <v>273</v>
      </c>
      <c r="D29" s="27" t="s">
        <v>274</v>
      </c>
      <c r="E29" s="28" t="s">
        <v>275</v>
      </c>
      <c r="F29" s="29" t="s">
        <v>220</v>
      </c>
      <c r="G29" s="27" t="s">
        <v>276</v>
      </c>
      <c r="H29" s="29" t="s">
        <v>277</v>
      </c>
      <c r="I29" s="27" t="s">
        <v>278</v>
      </c>
      <c r="J29" s="28" t="s">
        <v>279</v>
      </c>
      <c r="K29" s="28" t="s">
        <v>280</v>
      </c>
      <c r="L29" s="29" t="s">
        <v>74</v>
      </c>
      <c r="M29" s="27" t="s">
        <v>247</v>
      </c>
      <c r="N29" s="30" t="s">
        <v>281</v>
      </c>
      <c r="O29" s="29" t="s">
        <v>115</v>
      </c>
      <c r="P29" s="31" t="n">
        <f aca="false">ABS(AJ29-AH29)&gt;0.2</f>
        <v>0</v>
      </c>
      <c r="Q29" s="32" t="b">
        <f aca="false">OR(AND(V29&lt;0.05,T29&gt;0.05),AND(AB29&lt;0.05,Z29&gt;0.05))</f>
        <v>0</v>
      </c>
      <c r="R29" s="31" t="n">
        <f aca="false">AF29*AH29*AJ29&lt;0</f>
        <v>1</v>
      </c>
      <c r="S29" s="33" t="n">
        <v>0.850885707427426</v>
      </c>
      <c r="T29" s="34" t="n">
        <v>0.0485231801882931</v>
      </c>
      <c r="U29" s="34" t="n">
        <v>0.779244054360851</v>
      </c>
      <c r="V29" s="34" t="n">
        <v>0.0390257431860111</v>
      </c>
      <c r="W29" s="34" t="n">
        <v>0.389827126066825</v>
      </c>
      <c r="X29" s="34" t="n">
        <v>0.0479136757462254</v>
      </c>
      <c r="Y29" s="33" t="n">
        <v>2.61127177819412E-017</v>
      </c>
      <c r="Z29" s="34" t="n">
        <v>0.235260561412169</v>
      </c>
      <c r="AA29" s="34" t="n">
        <v>2.5827629506803E-017</v>
      </c>
      <c r="AB29" s="34" t="n">
        <v>0.505243938789165</v>
      </c>
      <c r="AC29" s="34" t="n">
        <v>0.0103384289703648</v>
      </c>
      <c r="AD29" s="34" t="n">
        <v>0.49026012908226</v>
      </c>
      <c r="AE29" s="33" t="n">
        <v>0.193257916545004</v>
      </c>
      <c r="AF29" s="35" t="n">
        <v>-0.0615113733108188</v>
      </c>
      <c r="AG29" s="34" t="n">
        <v>0.53791067747149</v>
      </c>
      <c r="AH29" s="35" t="n">
        <v>0.0291447483742945</v>
      </c>
      <c r="AI29" s="34" t="n">
        <v>0.0428174923521161</v>
      </c>
      <c r="AJ29" s="36" t="n">
        <v>0.0956359837837611</v>
      </c>
    </row>
    <row r="30" customFormat="false" ht="12.75" hidden="false" customHeight="false" outlineLevel="0" collapsed="false">
      <c r="A30" s="27" t="s">
        <v>282</v>
      </c>
      <c r="B30" s="28" t="s">
        <v>283</v>
      </c>
      <c r="C30" s="29" t="s">
        <v>284</v>
      </c>
      <c r="D30" s="27" t="s">
        <v>285</v>
      </c>
      <c r="E30" s="28" t="s">
        <v>286</v>
      </c>
      <c r="F30" s="29"/>
      <c r="G30" s="27" t="s">
        <v>287</v>
      </c>
      <c r="H30" s="29" t="s">
        <v>149</v>
      </c>
      <c r="I30" s="27" t="s">
        <v>288</v>
      </c>
      <c r="J30" s="28" t="s">
        <v>289</v>
      </c>
      <c r="K30" s="28" t="s">
        <v>290</v>
      </c>
      <c r="L30" s="29" t="s">
        <v>43</v>
      </c>
      <c r="M30" s="27" t="s">
        <v>60</v>
      </c>
      <c r="N30" s="30" t="s">
        <v>291</v>
      </c>
      <c r="O30" s="29" t="s">
        <v>89</v>
      </c>
      <c r="P30" s="31" t="n">
        <f aca="false">ABS(AJ30-AH30)&gt;0.2</f>
        <v>1</v>
      </c>
      <c r="Q30" s="32" t="b">
        <f aca="false">OR(AND(V30&lt;0.05,T30&gt;0.05),AND(AB30&lt;0.05,Z30&gt;0.05))</f>
        <v>0</v>
      </c>
      <c r="R30" s="31" t="n">
        <f aca="false">AF30*AH30*AJ30&lt;0</f>
        <v>0</v>
      </c>
      <c r="S30" s="33" t="n">
        <v>0.250395651800748</v>
      </c>
      <c r="T30" s="34" t="n">
        <v>2.19416590135825E-005</v>
      </c>
      <c r="U30" s="34" t="n">
        <v>0.0597447756624268</v>
      </c>
      <c r="V30" s="34" t="n">
        <v>2.3780951355864E-006</v>
      </c>
      <c r="W30" s="34" t="n">
        <v>4.09698305675999E-006</v>
      </c>
      <c r="X30" s="34" t="n">
        <v>7.23603221815787E-006</v>
      </c>
      <c r="Y30" s="33" t="n">
        <v>4.90066290319354E-007</v>
      </c>
      <c r="Z30" s="34" t="n">
        <v>0.859139559630392</v>
      </c>
      <c r="AA30" s="34" t="n">
        <v>2.61485414519634E-007</v>
      </c>
      <c r="AB30" s="34" t="n">
        <v>0.352712648881117</v>
      </c>
      <c r="AC30" s="34" t="n">
        <v>0.0190240519858684</v>
      </c>
      <c r="AD30" s="34" t="n">
        <v>0.399885437178065</v>
      </c>
      <c r="AE30" s="33" t="n">
        <v>0.863100347087464</v>
      </c>
      <c r="AF30" s="35" t="n">
        <v>-0.00816003420886061</v>
      </c>
      <c r="AG30" s="34" t="n">
        <v>0.193146357309891</v>
      </c>
      <c r="AH30" s="35" t="n">
        <v>-0.0615267568337221</v>
      </c>
      <c r="AI30" s="34" t="n">
        <v>6.05662485325123E-006</v>
      </c>
      <c r="AJ30" s="36" t="n">
        <v>0.211685375399614</v>
      </c>
    </row>
    <row r="31" customFormat="false" ht="12.75" hidden="false" customHeight="false" outlineLevel="0" collapsed="false">
      <c r="A31" s="27" t="s">
        <v>292</v>
      </c>
      <c r="B31" s="28" t="s">
        <v>293</v>
      </c>
      <c r="C31" s="29" t="s">
        <v>294</v>
      </c>
      <c r="D31" s="27" t="s">
        <v>295</v>
      </c>
      <c r="E31" s="28" t="s">
        <v>296</v>
      </c>
      <c r="F31" s="29"/>
      <c r="G31" s="27" t="s">
        <v>297</v>
      </c>
      <c r="H31" s="29" t="s">
        <v>56</v>
      </c>
      <c r="I31" s="27" t="s">
        <v>298</v>
      </c>
      <c r="J31" s="28" t="s">
        <v>299</v>
      </c>
      <c r="K31" s="28" t="s">
        <v>300</v>
      </c>
      <c r="L31" s="29" t="s">
        <v>43</v>
      </c>
      <c r="M31" s="27" t="s">
        <v>60</v>
      </c>
      <c r="N31" s="30" t="s">
        <v>301</v>
      </c>
      <c r="O31" s="29" t="s">
        <v>62</v>
      </c>
      <c r="P31" s="31" t="n">
        <f aca="false">ABS(AJ31-AH31)&gt;0.2</f>
        <v>0</v>
      </c>
      <c r="Q31" s="32" t="b">
        <f aca="false">OR(AND(V31&lt;0.05,T31&gt;0.05),AND(AB31&lt;0.05,Z31&gt;0.05))</f>
        <v>0</v>
      </c>
      <c r="R31" s="31" t="n">
        <f aca="false">AF31*AH31*AJ31&lt;0</f>
        <v>0</v>
      </c>
      <c r="S31" s="33" t="n">
        <v>6.38099342352603E-005</v>
      </c>
      <c r="T31" s="34" t="n">
        <v>1.96278901931272E-006</v>
      </c>
      <c r="U31" s="34" t="n">
        <v>0.0171206306320638</v>
      </c>
      <c r="V31" s="34" t="n">
        <v>0.0015077302099336</v>
      </c>
      <c r="W31" s="34" t="n">
        <v>0.355515631913146</v>
      </c>
      <c r="X31" s="34" t="n">
        <v>0.000174070812268648</v>
      </c>
      <c r="Y31" s="33" t="n">
        <v>3.45055757299865E-008</v>
      </c>
      <c r="Z31" s="34" t="n">
        <v>7.1074287473598E-010</v>
      </c>
      <c r="AA31" s="34" t="n">
        <v>0.00030075308986497</v>
      </c>
      <c r="AB31" s="34" t="n">
        <v>1.75025487166347E-005</v>
      </c>
      <c r="AC31" s="34" t="n">
        <v>0.294351182509669</v>
      </c>
      <c r="AD31" s="34" t="n">
        <v>2.20971653140738E-006</v>
      </c>
      <c r="AE31" s="33" t="n">
        <v>0.136051290719792</v>
      </c>
      <c r="AF31" s="35" t="n">
        <v>0.0704574564562593</v>
      </c>
      <c r="AG31" s="34" t="n">
        <v>0.000125189710301341</v>
      </c>
      <c r="AH31" s="35" t="n">
        <v>-0.180040059335621</v>
      </c>
      <c r="AI31" s="34" t="n">
        <v>0.00440437058417735</v>
      </c>
      <c r="AJ31" s="36" t="n">
        <v>-0.13415476279128</v>
      </c>
    </row>
    <row r="32" customFormat="false" ht="12.75" hidden="false" customHeight="false" outlineLevel="0" collapsed="false">
      <c r="A32" s="27" t="s">
        <v>292</v>
      </c>
      <c r="B32" s="28" t="s">
        <v>293</v>
      </c>
      <c r="C32" s="29" t="s">
        <v>294</v>
      </c>
      <c r="D32" s="27" t="s">
        <v>295</v>
      </c>
      <c r="E32" s="28" t="s">
        <v>296</v>
      </c>
      <c r="F32" s="29"/>
      <c r="G32" s="27" t="s">
        <v>302</v>
      </c>
      <c r="H32" s="29" t="s">
        <v>70</v>
      </c>
      <c r="I32" s="27" t="s">
        <v>298</v>
      </c>
      <c r="J32" s="28" t="s">
        <v>299</v>
      </c>
      <c r="K32" s="28" t="s">
        <v>303</v>
      </c>
      <c r="L32" s="29" t="s">
        <v>43</v>
      </c>
      <c r="M32" s="27" t="s">
        <v>60</v>
      </c>
      <c r="N32" s="30" t="s">
        <v>304</v>
      </c>
      <c r="O32" s="29" t="s">
        <v>115</v>
      </c>
      <c r="P32" s="31" t="n">
        <f aca="false">ABS(AJ32-AH32)&gt;0.2</f>
        <v>1</v>
      </c>
      <c r="Q32" s="32" t="b">
        <f aca="false">OR(AND(V32&lt;0.05,T32&gt;0.05),AND(AB32&lt;0.05,Z32&gt;0.05))</f>
        <v>0</v>
      </c>
      <c r="R32" s="31" t="n">
        <f aca="false">AF32*AH32*AJ32&lt;0</f>
        <v>0</v>
      </c>
      <c r="S32" s="33" t="n">
        <v>6.38099342352603E-005</v>
      </c>
      <c r="T32" s="34" t="n">
        <v>1.83299976207282E-028</v>
      </c>
      <c r="U32" s="34" t="n">
        <v>0.000243458960117123</v>
      </c>
      <c r="V32" s="34" t="n">
        <v>1.80061262338967E-030</v>
      </c>
      <c r="W32" s="34" t="n">
        <v>1.73892048978185E-014</v>
      </c>
      <c r="X32" s="34" t="n">
        <v>3.39129942745822E-031</v>
      </c>
      <c r="Y32" s="33" t="n">
        <v>3.45055757299865E-008</v>
      </c>
      <c r="Z32" s="34" t="n">
        <v>0.364491441069532</v>
      </c>
      <c r="AA32" s="34" t="n">
        <v>3.97607633481847E-008</v>
      </c>
      <c r="AB32" s="34" t="n">
        <v>0.436481582033162</v>
      </c>
      <c r="AC32" s="34" t="n">
        <v>0.382509105020512</v>
      </c>
      <c r="AD32" s="34" t="n">
        <v>0.425776724687573</v>
      </c>
      <c r="AE32" s="33" t="n">
        <v>0.136051290719792</v>
      </c>
      <c r="AF32" s="35" t="n">
        <v>0.0704574564562593</v>
      </c>
      <c r="AG32" s="34" t="n">
        <v>0.524224607704619</v>
      </c>
      <c r="AH32" s="35" t="n">
        <v>0.0301318295991675</v>
      </c>
      <c r="AI32" s="34" t="n">
        <v>2.79481455412642E-026</v>
      </c>
      <c r="AJ32" s="36" t="n">
        <v>0.471907509195822</v>
      </c>
    </row>
    <row r="33" customFormat="false" ht="12.75" hidden="false" customHeight="false" outlineLevel="0" collapsed="false">
      <c r="A33" s="27" t="s">
        <v>305</v>
      </c>
      <c r="B33" s="28" t="s">
        <v>306</v>
      </c>
      <c r="C33" s="29" t="s">
        <v>307</v>
      </c>
      <c r="D33" s="27" t="s">
        <v>308</v>
      </c>
      <c r="E33" s="28" t="s">
        <v>309</v>
      </c>
      <c r="F33" s="29" t="s">
        <v>310</v>
      </c>
      <c r="G33" s="27" t="s">
        <v>311</v>
      </c>
      <c r="H33" s="29" t="s">
        <v>133</v>
      </c>
      <c r="I33" s="27" t="s">
        <v>312</v>
      </c>
      <c r="J33" s="28" t="s">
        <v>313</v>
      </c>
      <c r="K33" s="28" t="s">
        <v>314</v>
      </c>
      <c r="L33" s="29" t="s">
        <v>74</v>
      </c>
      <c r="M33" s="27" t="s">
        <v>60</v>
      </c>
      <c r="N33" s="30" t="s">
        <v>315</v>
      </c>
      <c r="O33" s="29" t="s">
        <v>141</v>
      </c>
      <c r="P33" s="31" t="n">
        <f aca="false">ABS(AJ33-AH33)&gt;0.2</f>
        <v>0</v>
      </c>
      <c r="Q33" s="32" t="b">
        <f aca="false">OR(AND(V33&lt;0.05,T33&gt;0.05),AND(AB33&lt;0.05,Z33&gt;0.05))</f>
        <v>0</v>
      </c>
      <c r="R33" s="31" t="n">
        <f aca="false">AF33*AH33*AJ33&lt;0</f>
        <v>0</v>
      </c>
      <c r="S33" s="33" t="n">
        <v>0.624207746862987</v>
      </c>
      <c r="T33" s="34" t="n">
        <v>7.12207964808812E-006</v>
      </c>
      <c r="U33" s="34" t="n">
        <v>0.611494596347145</v>
      </c>
      <c r="V33" s="34" t="n">
        <v>6.92911400806385E-006</v>
      </c>
      <c r="W33" s="34" t="n">
        <v>0.0245972720146322</v>
      </c>
      <c r="X33" s="34" t="n">
        <v>5.53701472578543E-006</v>
      </c>
      <c r="Y33" s="33" t="n">
        <v>4.71236669085433E-006</v>
      </c>
      <c r="Z33" s="34" t="n">
        <v>0.556466516242399</v>
      </c>
      <c r="AA33" s="34" t="n">
        <v>5.52000154760394E-006</v>
      </c>
      <c r="AB33" s="34" t="n">
        <v>0.715592085964994</v>
      </c>
      <c r="AC33" s="34" t="n">
        <v>0.804691410033817</v>
      </c>
      <c r="AD33" s="34" t="n">
        <v>0.811199013719995</v>
      </c>
      <c r="AE33" s="33" t="n">
        <v>0.562935553238312</v>
      </c>
      <c r="AF33" s="35" t="n">
        <v>0.0273716607926902</v>
      </c>
      <c r="AG33" s="34" t="n">
        <v>0.715261056526493</v>
      </c>
      <c r="AH33" s="35" t="n">
        <v>0.0172627919320882</v>
      </c>
      <c r="AI33" s="34" t="n">
        <v>1.08446210459843E-005</v>
      </c>
      <c r="AJ33" s="36" t="n">
        <v>0.205974037486761</v>
      </c>
    </row>
    <row r="34" customFormat="false" ht="12.75" hidden="false" customHeight="false" outlineLevel="0" collapsed="false">
      <c r="A34" s="27" t="s">
        <v>316</v>
      </c>
      <c r="B34" s="28" t="s">
        <v>317</v>
      </c>
      <c r="C34" s="29" t="s">
        <v>318</v>
      </c>
      <c r="D34" s="27" t="s">
        <v>319</v>
      </c>
      <c r="E34" s="28" t="s">
        <v>320</v>
      </c>
      <c r="F34" s="29" t="s">
        <v>321</v>
      </c>
      <c r="G34" s="27" t="s">
        <v>322</v>
      </c>
      <c r="H34" s="29" t="s">
        <v>323</v>
      </c>
      <c r="I34" s="27" t="s">
        <v>324</v>
      </c>
      <c r="J34" s="28" t="s">
        <v>325</v>
      </c>
      <c r="K34" s="28" t="s">
        <v>326</v>
      </c>
      <c r="L34" s="29" t="s">
        <v>43</v>
      </c>
      <c r="M34" s="27" t="s">
        <v>60</v>
      </c>
      <c r="N34" s="30" t="s">
        <v>327</v>
      </c>
      <c r="O34" s="29" t="s">
        <v>115</v>
      </c>
      <c r="P34" s="31" t="n">
        <f aca="false">ABS(AJ34-AH34)&gt;0.2</f>
        <v>0</v>
      </c>
      <c r="Q34" s="32" t="b">
        <f aca="false">OR(AND(V34&lt;0.05,T34&gt;0.05),AND(AB34&lt;0.05,Z34&gt;0.05))</f>
        <v>0</v>
      </c>
      <c r="R34" s="31" t="n">
        <f aca="false">AF34*AH34*AJ34&lt;0</f>
        <v>1</v>
      </c>
      <c r="S34" s="33" t="n">
        <v>0.521803196691086</v>
      </c>
      <c r="T34" s="34" t="n">
        <v>0.000679180626316085</v>
      </c>
      <c r="U34" s="34" t="n">
        <v>0.503975191953399</v>
      </c>
      <c r="V34" s="34" t="n">
        <v>0.000671695463278111</v>
      </c>
      <c r="W34" s="34" t="n">
        <v>0.260178557608573</v>
      </c>
      <c r="X34" s="34" t="n">
        <v>0.000622354757656223</v>
      </c>
      <c r="Y34" s="33" t="n">
        <v>6.51318792214245E-005</v>
      </c>
      <c r="Z34" s="34" t="n">
        <v>0.742406820771566</v>
      </c>
      <c r="AA34" s="34" t="n">
        <v>7.03208704241301E-005</v>
      </c>
      <c r="AB34" s="34" t="n">
        <v>0.826803267195674</v>
      </c>
      <c r="AC34" s="34" t="n">
        <v>0.993810102658893</v>
      </c>
      <c r="AD34" s="34" t="n">
        <v>0.811204946968541</v>
      </c>
      <c r="AE34" s="33" t="n">
        <v>0.614116088122302</v>
      </c>
      <c r="AF34" s="35" t="n">
        <v>0.023858106447996</v>
      </c>
      <c r="AG34" s="34" t="n">
        <v>0.819488246510218</v>
      </c>
      <c r="AH34" s="35" t="n">
        <v>-0.0107993660899516</v>
      </c>
      <c r="AI34" s="34" t="n">
        <v>0.000743135952508406</v>
      </c>
      <c r="AJ34" s="36" t="n">
        <v>0.158621959872373</v>
      </c>
    </row>
    <row r="35" customFormat="false" ht="12.75" hidden="false" customHeight="false" outlineLevel="0" collapsed="false">
      <c r="A35" s="27" t="s">
        <v>328</v>
      </c>
      <c r="B35" s="28" t="s">
        <v>329</v>
      </c>
      <c r="C35" s="29" t="s">
        <v>330</v>
      </c>
      <c r="D35" s="27" t="s">
        <v>331</v>
      </c>
      <c r="E35" s="28" t="s">
        <v>332</v>
      </c>
      <c r="F35" s="29" t="s">
        <v>333</v>
      </c>
      <c r="G35" s="27" t="s">
        <v>334</v>
      </c>
      <c r="H35" s="29" t="s">
        <v>56</v>
      </c>
      <c r="I35" s="27" t="s">
        <v>335</v>
      </c>
      <c r="J35" s="28" t="s">
        <v>336</v>
      </c>
      <c r="K35" s="28" t="s">
        <v>337</v>
      </c>
      <c r="L35" s="29" t="s">
        <v>74</v>
      </c>
      <c r="M35" s="27" t="s">
        <v>60</v>
      </c>
      <c r="N35" s="30" t="s">
        <v>213</v>
      </c>
      <c r="O35" s="29" t="s">
        <v>141</v>
      </c>
      <c r="P35" s="31" t="n">
        <f aca="false">ABS(AJ35-AH35)&gt;0.2</f>
        <v>0</v>
      </c>
      <c r="Q35" s="32" t="b">
        <f aca="false">OR(AND(V35&lt;0.05,T35&gt;0.05),AND(AB35&lt;0.05,Z35&gt;0.05))</f>
        <v>0</v>
      </c>
      <c r="R35" s="31" t="n">
        <f aca="false">AF35*AH35*AJ35&lt;0</f>
        <v>0</v>
      </c>
      <c r="S35" s="33" t="n">
        <v>0.183119597718298</v>
      </c>
      <c r="T35" s="34" t="n">
        <v>0.00328686047515075</v>
      </c>
      <c r="U35" s="34" t="n">
        <v>0.1256571177898</v>
      </c>
      <c r="V35" s="34" t="n">
        <v>0.00193970865530577</v>
      </c>
      <c r="W35" s="34" t="n">
        <v>0.00697861358949575</v>
      </c>
      <c r="X35" s="34" t="n">
        <v>0.00254846026630077</v>
      </c>
      <c r="Y35" s="33" t="n">
        <v>7.436602942636E-017</v>
      </c>
      <c r="Z35" s="34" t="n">
        <v>0.467123838902302</v>
      </c>
      <c r="AA35" s="34" t="n">
        <v>4.41955944559216E-017</v>
      </c>
      <c r="AB35" s="34" t="n">
        <v>0.225303360395027</v>
      </c>
      <c r="AC35" s="34" t="n">
        <v>0.186955445706827</v>
      </c>
      <c r="AD35" s="34" t="n">
        <v>0.232519600862648</v>
      </c>
      <c r="AE35" s="33" t="n">
        <v>0.0173182591215287</v>
      </c>
      <c r="AF35" s="35" t="n">
        <v>0.112271160044672</v>
      </c>
      <c r="AG35" s="34" t="n">
        <v>0.160843717003859</v>
      </c>
      <c r="AH35" s="35" t="n">
        <v>0.0662877545709908</v>
      </c>
      <c r="AI35" s="34" t="n">
        <v>0.00328333741919545</v>
      </c>
      <c r="AJ35" s="36" t="n">
        <v>0.13845889442847</v>
      </c>
    </row>
    <row r="36" customFormat="false" ht="12.75" hidden="false" customHeight="false" outlineLevel="0" collapsed="false">
      <c r="A36" s="27" t="s">
        <v>338</v>
      </c>
      <c r="B36" s="28" t="s">
        <v>339</v>
      </c>
      <c r="C36" s="29" t="s">
        <v>340</v>
      </c>
      <c r="D36" s="27" t="s">
        <v>341</v>
      </c>
      <c r="E36" s="28" t="s">
        <v>342</v>
      </c>
      <c r="F36" s="29"/>
      <c r="G36" s="27" t="s">
        <v>343</v>
      </c>
      <c r="H36" s="29" t="s">
        <v>149</v>
      </c>
      <c r="I36" s="27" t="s">
        <v>344</v>
      </c>
      <c r="J36" s="28" t="s">
        <v>345</v>
      </c>
      <c r="K36" s="28" t="s">
        <v>346</v>
      </c>
      <c r="L36" s="29" t="s">
        <v>74</v>
      </c>
      <c r="M36" s="27" t="s">
        <v>347</v>
      </c>
      <c r="N36" s="30" t="s">
        <v>291</v>
      </c>
      <c r="O36" s="29" t="s">
        <v>89</v>
      </c>
      <c r="P36" s="31" t="n">
        <f aca="false">ABS(AJ36-AH36)&gt;0.2</f>
        <v>0</v>
      </c>
      <c r="Q36" s="32" t="b">
        <f aca="false">OR(AND(V36&lt;0.05,T36&gt;0.05),AND(AB36&lt;0.05,Z36&gt;0.05))</f>
        <v>1</v>
      </c>
      <c r="R36" s="31" t="n">
        <f aca="false">AF36*AH36*AJ36&lt;0</f>
        <v>1</v>
      </c>
      <c r="S36" s="33" t="n">
        <v>0.36553599301659</v>
      </c>
      <c r="T36" s="34" t="n">
        <v>0.176039215895599</v>
      </c>
      <c r="U36" s="34" t="n">
        <v>0.0783834808291852</v>
      </c>
      <c r="V36" s="34" t="n">
        <v>0.0152223536738338</v>
      </c>
      <c r="W36" s="34" t="n">
        <v>0.617490271435472</v>
      </c>
      <c r="X36" s="34" t="n">
        <v>0.0588522052334885</v>
      </c>
      <c r="Y36" s="33" t="n">
        <v>0.000840412301179786</v>
      </c>
      <c r="Z36" s="34" t="n">
        <v>0.00253009551678802</v>
      </c>
      <c r="AA36" s="34" t="n">
        <v>0.0206328623938344</v>
      </c>
      <c r="AB36" s="34" t="n">
        <v>0.172860955747639</v>
      </c>
      <c r="AC36" s="34" t="n">
        <v>0.483424083706894</v>
      </c>
      <c r="AD36" s="34" t="n">
        <v>0.047925557858505</v>
      </c>
      <c r="AE36" s="33" t="n">
        <v>0.0196257918867398</v>
      </c>
      <c r="AF36" s="35" t="n">
        <v>0.110093144975615</v>
      </c>
      <c r="AG36" s="34" t="n">
        <v>0.26176067293778</v>
      </c>
      <c r="AH36" s="35" t="n">
        <v>0.053072360388522</v>
      </c>
      <c r="AI36" s="34" t="n">
        <v>0.0438837587001397</v>
      </c>
      <c r="AJ36" s="36" t="n">
        <v>-0.0951525041896917</v>
      </c>
    </row>
    <row r="37" customFormat="false" ht="12.75" hidden="false" customHeight="false" outlineLevel="0" collapsed="false">
      <c r="A37" s="27" t="s">
        <v>348</v>
      </c>
      <c r="B37" s="28" t="s">
        <v>349</v>
      </c>
      <c r="C37" s="29" t="s">
        <v>350</v>
      </c>
      <c r="D37" s="27" t="s">
        <v>351</v>
      </c>
      <c r="E37" s="28" t="s">
        <v>352</v>
      </c>
      <c r="F37" s="29" t="s">
        <v>353</v>
      </c>
      <c r="G37" s="27" t="s">
        <v>354</v>
      </c>
      <c r="H37" s="29" t="s">
        <v>56</v>
      </c>
      <c r="I37" s="27" t="s">
        <v>355</v>
      </c>
      <c r="J37" s="28" t="s">
        <v>356</v>
      </c>
      <c r="K37" s="28" t="s">
        <v>357</v>
      </c>
      <c r="L37" s="29" t="s">
        <v>74</v>
      </c>
      <c r="M37" s="27" t="s">
        <v>60</v>
      </c>
      <c r="N37" s="30" t="s">
        <v>358</v>
      </c>
      <c r="O37" s="29" t="s">
        <v>141</v>
      </c>
      <c r="P37" s="31" t="n">
        <f aca="false">ABS(AJ37-AH37)&gt;0.2</f>
        <v>1</v>
      </c>
      <c r="Q37" s="32" t="b">
        <f aca="false">OR(AND(V37&lt;0.05,T37&gt;0.05),AND(AB37&lt;0.05,Z37&gt;0.05))</f>
        <v>0</v>
      </c>
      <c r="R37" s="31" t="n">
        <f aca="false">AF37*AH37*AJ37&lt;0</f>
        <v>0</v>
      </c>
      <c r="S37" s="33" t="n">
        <v>0.05674828571777</v>
      </c>
      <c r="T37" s="34" t="n">
        <v>1.34568199412143E-040</v>
      </c>
      <c r="U37" s="34" t="n">
        <v>5.00725091310162E-007</v>
      </c>
      <c r="V37" s="34" t="n">
        <v>3.71922609523075E-067</v>
      </c>
      <c r="W37" s="34" t="n">
        <v>1.31285975560254E-061</v>
      </c>
      <c r="X37" s="34" t="n">
        <v>4.55215530372074E-052</v>
      </c>
      <c r="Y37" s="33" t="n">
        <v>0.0009652288108927</v>
      </c>
      <c r="Z37" s="34" t="n">
        <v>0.0562149495471124</v>
      </c>
      <c r="AA37" s="34" t="n">
        <v>0.00112969522979246</v>
      </c>
      <c r="AB37" s="34" t="n">
        <v>0.0676646891102463</v>
      </c>
      <c r="AC37" s="34" t="n">
        <v>0.945083179460914</v>
      </c>
      <c r="AD37" s="34" t="n">
        <v>0.0631874327488847</v>
      </c>
      <c r="AE37" s="33" t="n">
        <v>0.160649984164736</v>
      </c>
      <c r="AF37" s="35" t="n">
        <v>0.0663183802623384</v>
      </c>
      <c r="AG37" s="34" t="n">
        <v>0.0619037977567643</v>
      </c>
      <c r="AH37" s="35" t="n">
        <v>0.088182534459019</v>
      </c>
      <c r="AI37" s="34" t="n">
        <v>3.10238174303935E-042</v>
      </c>
      <c r="AJ37" s="36" t="n">
        <v>0.583009951969292</v>
      </c>
    </row>
    <row r="38" customFormat="false" ht="12.75" hidden="false" customHeight="false" outlineLevel="0" collapsed="false">
      <c r="A38" s="27" t="s">
        <v>359</v>
      </c>
      <c r="B38" s="28" t="s">
        <v>360</v>
      </c>
      <c r="C38" s="29" t="s">
        <v>361</v>
      </c>
      <c r="D38" s="27" t="s">
        <v>362</v>
      </c>
      <c r="E38" s="28" t="s">
        <v>363</v>
      </c>
      <c r="F38" s="29"/>
      <c r="G38" s="27" t="s">
        <v>364</v>
      </c>
      <c r="H38" s="29" t="s">
        <v>106</v>
      </c>
      <c r="I38" s="27" t="s">
        <v>365</v>
      </c>
      <c r="J38" s="28" t="s">
        <v>366</v>
      </c>
      <c r="K38" s="28" t="s">
        <v>367</v>
      </c>
      <c r="L38" s="29" t="s">
        <v>74</v>
      </c>
      <c r="M38" s="27" t="s">
        <v>60</v>
      </c>
      <c r="N38" s="30" t="s">
        <v>206</v>
      </c>
      <c r="O38" s="29" t="s">
        <v>111</v>
      </c>
      <c r="P38" s="31" t="n">
        <f aca="false">ABS(AJ38-AH38)&gt;0.2</f>
        <v>0</v>
      </c>
      <c r="Q38" s="32" t="b">
        <f aca="false">OR(AND(V38&lt;0.05,T38&gt;0.05),AND(AB38&lt;0.05,Z38&gt;0.05))</f>
        <v>0</v>
      </c>
      <c r="R38" s="31" t="n">
        <f aca="false">AF38*AH38*AJ38&lt;0</f>
        <v>0</v>
      </c>
      <c r="S38" s="33" t="n">
        <v>0.00506200541915772</v>
      </c>
      <c r="T38" s="34" t="n">
        <v>5.7156387162197E-010</v>
      </c>
      <c r="U38" s="34" t="n">
        <v>0.0347607056880245</v>
      </c>
      <c r="V38" s="34" t="n">
        <v>6.56017284323594E-009</v>
      </c>
      <c r="W38" s="34" t="n">
        <v>0.264428938920513</v>
      </c>
      <c r="X38" s="34" t="n">
        <v>1.11238277267621E-009</v>
      </c>
      <c r="Y38" s="33" t="n">
        <v>0.000148594521061501</v>
      </c>
      <c r="Z38" s="34" t="n">
        <v>0.196999174898799</v>
      </c>
      <c r="AA38" s="34" t="n">
        <v>6.6796615470533E-005</v>
      </c>
      <c r="AB38" s="34" t="n">
        <v>0.0677427000275878</v>
      </c>
      <c r="AC38" s="34" t="n">
        <v>0.0790819317110087</v>
      </c>
      <c r="AD38" s="34" t="n">
        <v>0.0807258490868167</v>
      </c>
      <c r="AE38" s="33" t="n">
        <v>0.851786208228663</v>
      </c>
      <c r="AF38" s="35" t="n">
        <v>0.00884199227848528</v>
      </c>
      <c r="AG38" s="34" t="n">
        <v>0.046210143723799</v>
      </c>
      <c r="AH38" s="35" t="n">
        <v>0.0941310227060503</v>
      </c>
      <c r="AI38" s="34" t="n">
        <v>1.07831849687251E-008</v>
      </c>
      <c r="AJ38" s="36" t="n">
        <v>0.265720181593599</v>
      </c>
    </row>
    <row r="39" customFormat="false" ht="12.75" hidden="false" customHeight="false" outlineLevel="0" collapsed="false">
      <c r="A39" s="27" t="s">
        <v>368</v>
      </c>
      <c r="B39" s="28" t="s">
        <v>369</v>
      </c>
      <c r="C39" s="29" t="s">
        <v>370</v>
      </c>
      <c r="D39" s="27" t="s">
        <v>371</v>
      </c>
      <c r="E39" s="28" t="s">
        <v>372</v>
      </c>
      <c r="F39" s="29"/>
      <c r="G39" s="27" t="s">
        <v>373</v>
      </c>
      <c r="H39" s="29" t="s">
        <v>56</v>
      </c>
      <c r="I39" s="27" t="s">
        <v>374</v>
      </c>
      <c r="J39" s="28" t="s">
        <v>375</v>
      </c>
      <c r="K39" s="28" t="s">
        <v>376</v>
      </c>
      <c r="L39" s="29" t="s">
        <v>43</v>
      </c>
      <c r="M39" s="27" t="s">
        <v>60</v>
      </c>
      <c r="N39" s="30" t="s">
        <v>377</v>
      </c>
      <c r="O39" s="29" t="s">
        <v>62</v>
      </c>
      <c r="P39" s="31" t="n">
        <f aca="false">ABS(AJ39-AH39)&gt;0.2</f>
        <v>0</v>
      </c>
      <c r="Q39" s="32" t="b">
        <f aca="false">OR(AND(V39&lt;0.05,T39&gt;0.05),AND(AB39&lt;0.05,Z39&gt;0.05))</f>
        <v>0</v>
      </c>
      <c r="R39" s="31" t="n">
        <f aca="false">AF39*AH39*AJ39&lt;0</f>
        <v>1</v>
      </c>
      <c r="S39" s="33" t="n">
        <v>0.318978374426455</v>
      </c>
      <c r="T39" s="34" t="n">
        <v>0.0270880852987359</v>
      </c>
      <c r="U39" s="34" t="n">
        <v>0.250539785216279</v>
      </c>
      <c r="V39" s="34" t="n">
        <v>0.0187609134832365</v>
      </c>
      <c r="W39" s="34" t="n">
        <v>0.937438176343659</v>
      </c>
      <c r="X39" s="34" t="n">
        <v>0.023942608442802</v>
      </c>
      <c r="Y39" s="33" t="n">
        <v>1.13125552260116E-008</v>
      </c>
      <c r="Z39" s="34" t="n">
        <v>0.338408652978744</v>
      </c>
      <c r="AA39" s="34" t="n">
        <v>7.51017232608333E-009</v>
      </c>
      <c r="AB39" s="34" t="n">
        <v>0.166072251205634</v>
      </c>
      <c r="AC39" s="34" t="n">
        <v>0.488171557130084</v>
      </c>
      <c r="AD39" s="34" t="n">
        <v>0.175953228992337</v>
      </c>
      <c r="AE39" s="33" t="n">
        <v>0.347192824538239</v>
      </c>
      <c r="AF39" s="35" t="n">
        <v>0.0444656226377688</v>
      </c>
      <c r="AG39" s="34" t="n">
        <v>0.149375236771484</v>
      </c>
      <c r="AH39" s="35" t="n">
        <v>0.0681508480463052</v>
      </c>
      <c r="AI39" s="34" t="n">
        <v>0.0180497836793202</v>
      </c>
      <c r="AJ39" s="36" t="n">
        <v>-0.111554604731723</v>
      </c>
    </row>
    <row r="40" customFormat="false" ht="12.75" hidden="false" customHeight="false" outlineLevel="0" collapsed="false">
      <c r="A40" s="27" t="s">
        <v>378</v>
      </c>
      <c r="B40" s="28" t="s">
        <v>379</v>
      </c>
      <c r="C40" s="29" t="s">
        <v>380</v>
      </c>
      <c r="D40" s="27" t="s">
        <v>381</v>
      </c>
      <c r="E40" s="28" t="s">
        <v>382</v>
      </c>
      <c r="F40" s="29" t="s">
        <v>383</v>
      </c>
      <c r="G40" s="27" t="s">
        <v>384</v>
      </c>
      <c r="H40" s="29" t="s">
        <v>39</v>
      </c>
      <c r="I40" s="27" t="s">
        <v>385</v>
      </c>
      <c r="J40" s="28" t="s">
        <v>386</v>
      </c>
      <c r="K40" s="28" t="s">
        <v>387</v>
      </c>
      <c r="L40" s="29" t="s">
        <v>43</v>
      </c>
      <c r="M40" s="27" t="s">
        <v>60</v>
      </c>
      <c r="N40" s="30" t="s">
        <v>388</v>
      </c>
      <c r="O40" s="29" t="s">
        <v>46</v>
      </c>
      <c r="P40" s="31" t="n">
        <f aca="false">ABS(AJ40-AH40)&gt;0.2</f>
        <v>0</v>
      </c>
      <c r="Q40" s="32" t="b">
        <f aca="false">OR(AND(V40&lt;0.05,T40&gt;0.05),AND(AB40&lt;0.05,Z40&gt;0.05))</f>
        <v>0</v>
      </c>
      <c r="R40" s="31" t="n">
        <f aca="false">AF40*AH40*AJ40&lt;0</f>
        <v>1</v>
      </c>
      <c r="S40" s="33" t="n">
        <v>0.0527023485943907</v>
      </c>
      <c r="T40" s="34" t="n">
        <v>1.07939909671279E-007</v>
      </c>
      <c r="U40" s="34" t="n">
        <v>0.536322989237146</v>
      </c>
      <c r="V40" s="34" t="n">
        <v>2.91829888738053E-006</v>
      </c>
      <c r="W40" s="34" t="n">
        <v>0.0802148554655156</v>
      </c>
      <c r="X40" s="34" t="n">
        <v>6.6525332741102E-008</v>
      </c>
      <c r="Y40" s="33" t="n">
        <v>1.53318829352852E-008</v>
      </c>
      <c r="Z40" s="34" t="n">
        <v>0.683572909343816</v>
      </c>
      <c r="AA40" s="34" t="n">
        <v>1.17815478590339E-008</v>
      </c>
      <c r="AB40" s="34" t="n">
        <v>0.41122308239362</v>
      </c>
      <c r="AC40" s="34" t="n">
        <v>0.111309542207919</v>
      </c>
      <c r="AD40" s="34" t="n">
        <v>0.435311620348345</v>
      </c>
      <c r="AE40" s="33" t="n">
        <v>0.934583586601982</v>
      </c>
      <c r="AF40" s="35" t="n">
        <v>-0.00388437888503407</v>
      </c>
      <c r="AG40" s="34" t="n">
        <v>0.468868846353857</v>
      </c>
      <c r="AH40" s="35" t="n">
        <v>0.0342682927017074</v>
      </c>
      <c r="AI40" s="34" t="n">
        <v>3.84784658521793E-005</v>
      </c>
      <c r="AJ40" s="36" t="n">
        <v>0.192975328903977</v>
      </c>
    </row>
    <row r="41" customFormat="false" ht="12.75" hidden="false" customHeight="false" outlineLevel="0" collapsed="false">
      <c r="A41" s="27" t="s">
        <v>389</v>
      </c>
      <c r="B41" s="28" t="s">
        <v>390</v>
      </c>
      <c r="C41" s="29" t="s">
        <v>391</v>
      </c>
      <c r="D41" s="27" t="s">
        <v>392</v>
      </c>
      <c r="E41" s="28" t="s">
        <v>393</v>
      </c>
      <c r="F41" s="29" t="s">
        <v>394</v>
      </c>
      <c r="G41" s="27" t="s">
        <v>395</v>
      </c>
      <c r="H41" s="29" t="s">
        <v>106</v>
      </c>
      <c r="I41" s="27" t="s">
        <v>396</v>
      </c>
      <c r="J41" s="28" t="s">
        <v>397</v>
      </c>
      <c r="K41" s="28" t="s">
        <v>398</v>
      </c>
      <c r="L41" s="29" t="s">
        <v>43</v>
      </c>
      <c r="M41" s="27" t="s">
        <v>60</v>
      </c>
      <c r="N41" s="30" t="s">
        <v>399</v>
      </c>
      <c r="O41" s="29" t="s">
        <v>111</v>
      </c>
      <c r="P41" s="31" t="n">
        <f aca="false">ABS(AJ41-AH41)&gt;0.2</f>
        <v>0</v>
      </c>
      <c r="Q41" s="32" t="b">
        <f aca="false">OR(AND(V41&lt;0.05,T41&gt;0.05),AND(AB41&lt;0.05,Z41&gt;0.05))</f>
        <v>1</v>
      </c>
      <c r="R41" s="31" t="n">
        <f aca="false">AF41*AH41*AJ41&lt;0</f>
        <v>1</v>
      </c>
      <c r="S41" s="33" t="n">
        <v>0.396248699353799</v>
      </c>
      <c r="T41" s="34" t="n">
        <v>0.057871945160244</v>
      </c>
      <c r="U41" s="34" t="n">
        <v>0.339124420811713</v>
      </c>
      <c r="V41" s="34" t="n">
        <v>0.0450998298452407</v>
      </c>
      <c r="W41" s="34" t="n">
        <v>0.00209902361529331</v>
      </c>
      <c r="X41" s="34" t="n">
        <v>0.056398481841484</v>
      </c>
      <c r="Y41" s="33" t="n">
        <v>1.19607208288817E-006</v>
      </c>
      <c r="Z41" s="34" t="n">
        <v>0.581565280693317</v>
      </c>
      <c r="AA41" s="34" t="n">
        <v>1.46003488162915E-006</v>
      </c>
      <c r="AB41" s="34" t="n">
        <v>0.85000934621734</v>
      </c>
      <c r="AC41" s="34" t="n">
        <v>0.574158029011501</v>
      </c>
      <c r="AD41" s="34" t="n">
        <v>0.814356879417461</v>
      </c>
      <c r="AE41" s="33" t="n">
        <v>1.00339183452578E-016</v>
      </c>
      <c r="AF41" s="35" t="n">
        <v>0.378303213189596</v>
      </c>
      <c r="AG41" s="34" t="n">
        <v>0.802489600108397</v>
      </c>
      <c r="AH41" s="35" t="n">
        <v>-0.0118367765606679</v>
      </c>
      <c r="AI41" s="34" t="n">
        <v>0.0475343356842676</v>
      </c>
      <c r="AJ41" s="36" t="n">
        <v>0.0935687266807747</v>
      </c>
    </row>
    <row r="42" customFormat="false" ht="12.75" hidden="false" customHeight="false" outlineLevel="0" collapsed="false">
      <c r="A42" s="27" t="s">
        <v>400</v>
      </c>
      <c r="B42" s="28" t="s">
        <v>401</v>
      </c>
      <c r="C42" s="29" t="s">
        <v>402</v>
      </c>
      <c r="D42" s="27" t="s">
        <v>403</v>
      </c>
      <c r="E42" s="28" t="s">
        <v>404</v>
      </c>
      <c r="F42" s="29" t="s">
        <v>131</v>
      </c>
      <c r="G42" s="27" t="s">
        <v>405</v>
      </c>
      <c r="H42" s="29" t="s">
        <v>149</v>
      </c>
      <c r="I42" s="27" t="s">
        <v>406</v>
      </c>
      <c r="J42" s="28" t="s">
        <v>407</v>
      </c>
      <c r="K42" s="28" t="s">
        <v>408</v>
      </c>
      <c r="L42" s="29" t="s">
        <v>74</v>
      </c>
      <c r="M42" s="27" t="s">
        <v>347</v>
      </c>
      <c r="N42" s="30" t="s">
        <v>409</v>
      </c>
      <c r="O42" s="29" t="s">
        <v>89</v>
      </c>
      <c r="P42" s="31" t="n">
        <f aca="false">ABS(AJ42-AH42)&gt;0.2</f>
        <v>0</v>
      </c>
      <c r="Q42" s="32" t="b">
        <f aca="false">OR(AND(V42&lt;0.05,T42&gt;0.05),AND(AB42&lt;0.05,Z42&gt;0.05))</f>
        <v>1</v>
      </c>
      <c r="R42" s="31" t="n">
        <f aca="false">AF42*AH42*AJ42&lt;0</f>
        <v>0</v>
      </c>
      <c r="S42" s="33" t="n">
        <v>2.4257418994723E-006</v>
      </c>
      <c r="T42" s="34" t="n">
        <v>4.11299673312073E-013</v>
      </c>
      <c r="U42" s="34" t="n">
        <v>0.000359940608515367</v>
      </c>
      <c r="V42" s="34" t="n">
        <v>1.30487808530755E-010</v>
      </c>
      <c r="W42" s="34" t="n">
        <v>0.927033288098142</v>
      </c>
      <c r="X42" s="34" t="n">
        <v>9.60257209468763E-012</v>
      </c>
      <c r="Y42" s="33" t="n">
        <v>5.21661092937373E-009</v>
      </c>
      <c r="Z42" s="34" t="n">
        <v>0.143963140513048</v>
      </c>
      <c r="AA42" s="34" t="n">
        <v>1.42290364812371E-012</v>
      </c>
      <c r="AB42" s="34" t="n">
        <v>1.47683342084379E-005</v>
      </c>
      <c r="AC42" s="34" t="n">
        <v>0.0525845077508464</v>
      </c>
      <c r="AD42" s="34" t="n">
        <v>2.83567246923658E-005</v>
      </c>
      <c r="AE42" s="33" t="n">
        <v>1.91001341957561E-008</v>
      </c>
      <c r="AF42" s="35" t="n">
        <v>0.26132811043263</v>
      </c>
      <c r="AG42" s="34" t="n">
        <v>7.18452703401751E-005</v>
      </c>
      <c r="AH42" s="35" t="n">
        <v>-0.186237634697737</v>
      </c>
      <c r="AI42" s="34" t="n">
        <v>5.54551332759176E-009</v>
      </c>
      <c r="AJ42" s="36" t="n">
        <v>-0.270730820645257</v>
      </c>
    </row>
    <row r="43" customFormat="false" ht="12.75" hidden="false" customHeight="false" outlineLevel="0" collapsed="false">
      <c r="A43" s="27" t="s">
        <v>400</v>
      </c>
      <c r="B43" s="28" t="s">
        <v>401</v>
      </c>
      <c r="C43" s="29" t="s">
        <v>410</v>
      </c>
      <c r="D43" s="27" t="s">
        <v>403</v>
      </c>
      <c r="E43" s="28" t="s">
        <v>404</v>
      </c>
      <c r="F43" s="29" t="s">
        <v>131</v>
      </c>
      <c r="G43" s="27" t="s">
        <v>405</v>
      </c>
      <c r="H43" s="29" t="s">
        <v>149</v>
      </c>
      <c r="I43" s="27" t="s">
        <v>406</v>
      </c>
      <c r="J43" s="28" t="s">
        <v>407</v>
      </c>
      <c r="K43" s="28" t="s">
        <v>408</v>
      </c>
      <c r="L43" s="29" t="s">
        <v>74</v>
      </c>
      <c r="M43" s="27" t="s">
        <v>347</v>
      </c>
      <c r="N43" s="30" t="s">
        <v>409</v>
      </c>
      <c r="O43" s="29" t="s">
        <v>89</v>
      </c>
      <c r="P43" s="31" t="n">
        <f aca="false">ABS(AJ43-AH43)&gt;0.2</f>
        <v>0</v>
      </c>
      <c r="Q43" s="32" t="b">
        <f aca="false">OR(AND(V43&lt;0.05,T43&gt;0.05),AND(AB43&lt;0.05,Z43&gt;0.05))</f>
        <v>1</v>
      </c>
      <c r="R43" s="31" t="n">
        <f aca="false">AF43*AH43*AJ43&lt;0</f>
        <v>1</v>
      </c>
      <c r="S43" s="33" t="n">
        <v>0.0735000864404372</v>
      </c>
      <c r="T43" s="34" t="n">
        <v>1.21651070043668E-005</v>
      </c>
      <c r="U43" s="34" t="n">
        <v>0.330963758115281</v>
      </c>
      <c r="V43" s="34" t="n">
        <v>0.000106390548614466</v>
      </c>
      <c r="W43" s="34" t="n">
        <v>0.609984165625686</v>
      </c>
      <c r="X43" s="34" t="n">
        <v>1.40543406080463E-005</v>
      </c>
      <c r="Y43" s="33" t="n">
        <v>5.21661092937373E-009</v>
      </c>
      <c r="Z43" s="34" t="n">
        <v>0.143963140513048</v>
      </c>
      <c r="AA43" s="34" t="n">
        <v>1.42290364812371E-012</v>
      </c>
      <c r="AB43" s="34" t="n">
        <v>1.47683342084379E-005</v>
      </c>
      <c r="AC43" s="34" t="n">
        <v>0.0525845077508464</v>
      </c>
      <c r="AD43" s="34" t="n">
        <v>2.83567246923658E-005</v>
      </c>
      <c r="AE43" s="33" t="n">
        <v>0.75560219642442</v>
      </c>
      <c r="AF43" s="35" t="n">
        <v>-0.0147295781376305</v>
      </c>
      <c r="AG43" s="34" t="n">
        <v>7.18452703401751E-005</v>
      </c>
      <c r="AH43" s="35" t="n">
        <v>-0.186237634697737</v>
      </c>
      <c r="AI43" s="34" t="n">
        <v>0.000644527454230641</v>
      </c>
      <c r="AJ43" s="36" t="n">
        <v>-0.160432257930684</v>
      </c>
    </row>
    <row r="44" customFormat="false" ht="12.75" hidden="false" customHeight="false" outlineLevel="0" collapsed="false">
      <c r="A44" s="27" t="s">
        <v>411</v>
      </c>
      <c r="B44" s="28" t="s">
        <v>412</v>
      </c>
      <c r="C44" s="29" t="s">
        <v>413</v>
      </c>
      <c r="D44" s="27" t="s">
        <v>414</v>
      </c>
      <c r="E44" s="28" t="s">
        <v>415</v>
      </c>
      <c r="F44" s="29"/>
      <c r="G44" s="27" t="s">
        <v>416</v>
      </c>
      <c r="H44" s="29" t="s">
        <v>70</v>
      </c>
      <c r="I44" s="27" t="s">
        <v>417</v>
      </c>
      <c r="J44" s="28" t="s">
        <v>418</v>
      </c>
      <c r="K44" s="28" t="s">
        <v>419</v>
      </c>
      <c r="L44" s="29" t="s">
        <v>74</v>
      </c>
      <c r="M44" s="27" t="s">
        <v>247</v>
      </c>
      <c r="N44" s="30" t="s">
        <v>420</v>
      </c>
      <c r="O44" s="29" t="s">
        <v>76</v>
      </c>
      <c r="P44" s="31" t="n">
        <f aca="false">ABS(AJ44-AH44)&gt;0.2</f>
        <v>1</v>
      </c>
      <c r="Q44" s="32" t="b">
        <f aca="false">OR(AND(V44&lt;0.05,T44&gt;0.05),AND(AB44&lt;0.05,Z44&gt;0.05))</f>
        <v>0</v>
      </c>
      <c r="R44" s="31" t="n">
        <f aca="false">AF44*AH44*AJ44&lt;0</f>
        <v>0</v>
      </c>
      <c r="S44" s="33" t="n">
        <v>5.7838898356813E-006</v>
      </c>
      <c r="T44" s="34" t="n">
        <v>0.00171303953688531</v>
      </c>
      <c r="U44" s="34" t="n">
        <v>1.07237964015472E-005</v>
      </c>
      <c r="V44" s="34" t="n">
        <v>0.00338233268858041</v>
      </c>
      <c r="W44" s="34" t="n">
        <v>0.73759718018245</v>
      </c>
      <c r="X44" s="34" t="n">
        <v>0.00276297269573525</v>
      </c>
      <c r="Y44" s="33" t="n">
        <v>9.60115664358897E-009</v>
      </c>
      <c r="Z44" s="34" t="n">
        <v>0.569725765828267</v>
      </c>
      <c r="AA44" s="34" t="n">
        <v>8.90896878303906E-009</v>
      </c>
      <c r="AB44" s="34" t="n">
        <v>0.360820355211899</v>
      </c>
      <c r="AC44" s="34" t="n">
        <v>0.875446666731326</v>
      </c>
      <c r="AD44" s="34" t="n">
        <v>0.374313848008382</v>
      </c>
      <c r="AE44" s="33" t="n">
        <v>0.0381258520315529</v>
      </c>
      <c r="AF44" s="35" t="n">
        <v>-0.0978922177209184</v>
      </c>
      <c r="AG44" s="34" t="n">
        <v>0.224310709122484</v>
      </c>
      <c r="AH44" s="35" t="n">
        <v>0.0574590304975274</v>
      </c>
      <c r="AI44" s="34" t="n">
        <v>0.00149217569628916</v>
      </c>
      <c r="AJ44" s="36" t="n">
        <v>-0.149467973278429</v>
      </c>
    </row>
    <row r="45" customFormat="false" ht="12.75" hidden="false" customHeight="false" outlineLevel="0" collapsed="false">
      <c r="A45" s="27" t="s">
        <v>421</v>
      </c>
      <c r="B45" s="28" t="s">
        <v>422</v>
      </c>
      <c r="C45" s="29" t="s">
        <v>423</v>
      </c>
      <c r="D45" s="27" t="s">
        <v>424</v>
      </c>
      <c r="E45" s="28" t="s">
        <v>425</v>
      </c>
      <c r="F45" s="29" t="s">
        <v>242</v>
      </c>
      <c r="G45" s="27" t="s">
        <v>426</v>
      </c>
      <c r="H45" s="29" t="s">
        <v>70</v>
      </c>
      <c r="I45" s="27" t="s">
        <v>427</v>
      </c>
      <c r="J45" s="28" t="s">
        <v>428</v>
      </c>
      <c r="K45" s="28" t="s">
        <v>429</v>
      </c>
      <c r="L45" s="29" t="s">
        <v>43</v>
      </c>
      <c r="M45" s="27" t="s">
        <v>60</v>
      </c>
      <c r="N45" s="30" t="s">
        <v>315</v>
      </c>
      <c r="O45" s="29" t="s">
        <v>115</v>
      </c>
      <c r="P45" s="31" t="n">
        <f aca="false">ABS(AJ45-AH45)&gt;0.2</f>
        <v>0</v>
      </c>
      <c r="Q45" s="32" t="b">
        <f aca="false">OR(AND(V45&lt;0.05,T45&gt;0.05),AND(AB45&lt;0.05,Z45&gt;0.05))</f>
        <v>0</v>
      </c>
      <c r="R45" s="31" t="n">
        <f aca="false">AF45*AH45*AJ45&lt;0</f>
        <v>0</v>
      </c>
      <c r="S45" s="33" t="n">
        <v>0.807083707232782</v>
      </c>
      <c r="T45" s="34" t="n">
        <v>0.00239655066787318</v>
      </c>
      <c r="U45" s="34" t="n">
        <v>0.691018809049086</v>
      </c>
      <c r="V45" s="34" t="n">
        <v>0.00175736373625897</v>
      </c>
      <c r="W45" s="34" t="n">
        <v>0.28987620201283</v>
      </c>
      <c r="X45" s="34" t="n">
        <v>0.00226240660720966</v>
      </c>
      <c r="Y45" s="33" t="n">
        <v>0.0036083704541561</v>
      </c>
      <c r="Z45" s="34" t="n">
        <v>0.00119071835014725</v>
      </c>
      <c r="AA45" s="34" t="n">
        <v>0.00462553277593948</v>
      </c>
      <c r="AB45" s="34" t="n">
        <v>0.00168511794038671</v>
      </c>
      <c r="AC45" s="34" t="n">
        <v>0.186462257463021</v>
      </c>
      <c r="AD45" s="34" t="n">
        <v>0.00141626890848723</v>
      </c>
      <c r="AE45" s="33" t="n">
        <v>0.0623861863490337</v>
      </c>
      <c r="AF45" s="35" t="n">
        <v>0.0880205377668279</v>
      </c>
      <c r="AG45" s="34" t="n">
        <v>0.00419996673838559</v>
      </c>
      <c r="AH45" s="35" t="n">
        <v>-0.134859244174568</v>
      </c>
      <c r="AI45" s="34" t="n">
        <v>0.00142302058768251</v>
      </c>
      <c r="AJ45" s="36" t="n">
        <v>-0.150107218588322</v>
      </c>
    </row>
    <row r="46" customFormat="false" ht="12.75" hidden="false" customHeight="false" outlineLevel="0" collapsed="false">
      <c r="A46" s="27" t="s">
        <v>421</v>
      </c>
      <c r="B46" s="28" t="s">
        <v>422</v>
      </c>
      <c r="C46" s="29" t="s">
        <v>430</v>
      </c>
      <c r="D46" s="27" t="s">
        <v>424</v>
      </c>
      <c r="E46" s="28" t="s">
        <v>425</v>
      </c>
      <c r="F46" s="29" t="s">
        <v>242</v>
      </c>
      <c r="G46" s="27" t="s">
        <v>426</v>
      </c>
      <c r="H46" s="29" t="s">
        <v>70</v>
      </c>
      <c r="I46" s="27" t="s">
        <v>427</v>
      </c>
      <c r="J46" s="28" t="s">
        <v>428</v>
      </c>
      <c r="K46" s="28" t="s">
        <v>429</v>
      </c>
      <c r="L46" s="29" t="s">
        <v>43</v>
      </c>
      <c r="M46" s="27" t="s">
        <v>60</v>
      </c>
      <c r="N46" s="30" t="s">
        <v>315</v>
      </c>
      <c r="O46" s="29" t="s">
        <v>76</v>
      </c>
      <c r="P46" s="31" t="n">
        <f aca="false">ABS(AJ46-AH46)&gt;0.2</f>
        <v>1</v>
      </c>
      <c r="Q46" s="32" t="b">
        <f aca="false">OR(AND(V46&lt;0.05,T46&gt;0.05),AND(AB46&lt;0.05,Z46&gt;0.05))</f>
        <v>1</v>
      </c>
      <c r="R46" s="31" t="n">
        <f aca="false">AF46*AH46*AJ46&lt;0</f>
        <v>1</v>
      </c>
      <c r="S46" s="33" t="n">
        <v>7.73789511566392E-006</v>
      </c>
      <c r="T46" s="34" t="n">
        <v>0.0575534225790397</v>
      </c>
      <c r="U46" s="34" t="n">
        <v>5.66463170507192E-006</v>
      </c>
      <c r="V46" s="34" t="n">
        <v>0.0354374029351229</v>
      </c>
      <c r="W46" s="34" t="n">
        <v>0.748867486745535</v>
      </c>
      <c r="X46" s="34" t="n">
        <v>0.0362680016840903</v>
      </c>
      <c r="Y46" s="33" t="n">
        <v>0.0036083704541561</v>
      </c>
      <c r="Z46" s="34" t="n">
        <v>0.00119071835014725</v>
      </c>
      <c r="AA46" s="34" t="n">
        <v>0.00462553277593948</v>
      </c>
      <c r="AB46" s="34" t="n">
        <v>0.00168511794038671</v>
      </c>
      <c r="AC46" s="34" t="n">
        <v>0.186462257463021</v>
      </c>
      <c r="AD46" s="34" t="n">
        <v>0.00141626890848723</v>
      </c>
      <c r="AE46" s="33" t="n">
        <v>0.936948361971088</v>
      </c>
      <c r="AF46" s="35" t="n">
        <v>0.00374366246003015</v>
      </c>
      <c r="AG46" s="34" t="n">
        <v>0.00419996673838559</v>
      </c>
      <c r="AH46" s="35" t="n">
        <v>-0.134859244174568</v>
      </c>
      <c r="AI46" s="34" t="n">
        <v>0.034534563255982</v>
      </c>
      <c r="AJ46" s="36" t="n">
        <v>0.0997842369243603</v>
      </c>
    </row>
    <row r="47" customFormat="false" ht="12.75" hidden="false" customHeight="false" outlineLevel="0" collapsed="false">
      <c r="A47" s="27" t="s">
        <v>421</v>
      </c>
      <c r="B47" s="28" t="s">
        <v>422</v>
      </c>
      <c r="C47" s="29" t="s">
        <v>430</v>
      </c>
      <c r="D47" s="27" t="s">
        <v>424</v>
      </c>
      <c r="E47" s="28" t="s">
        <v>425</v>
      </c>
      <c r="F47" s="29" t="s">
        <v>242</v>
      </c>
      <c r="G47" s="27" t="s">
        <v>431</v>
      </c>
      <c r="H47" s="29" t="s">
        <v>106</v>
      </c>
      <c r="I47" s="27" t="s">
        <v>427</v>
      </c>
      <c r="J47" s="28" t="s">
        <v>428</v>
      </c>
      <c r="K47" s="28" t="s">
        <v>432</v>
      </c>
      <c r="L47" s="29" t="s">
        <v>43</v>
      </c>
      <c r="M47" s="27" t="s">
        <v>60</v>
      </c>
      <c r="N47" s="30" t="s">
        <v>433</v>
      </c>
      <c r="O47" s="29" t="s">
        <v>111</v>
      </c>
      <c r="P47" s="31" t="n">
        <f aca="false">ABS(AJ47-AH47)&gt;0.2</f>
        <v>0</v>
      </c>
      <c r="Q47" s="32" t="b">
        <f aca="false">OR(AND(V47&lt;0.05,T47&gt;0.05),AND(AB47&lt;0.05,Z47&gt;0.05))</f>
        <v>0</v>
      </c>
      <c r="R47" s="31" t="n">
        <f aca="false">AF47*AH47*AJ47&lt;0</f>
        <v>1</v>
      </c>
      <c r="S47" s="33" t="n">
        <v>7.73789511566392E-006</v>
      </c>
      <c r="T47" s="34" t="n">
        <v>4.71662540115606E-005</v>
      </c>
      <c r="U47" s="34" t="n">
        <v>0.0014017529452031</v>
      </c>
      <c r="V47" s="34" t="n">
        <v>0.0236367111351959</v>
      </c>
      <c r="W47" s="34" t="n">
        <v>0.122927682890326</v>
      </c>
      <c r="X47" s="34" t="n">
        <v>0.00692130065551575</v>
      </c>
      <c r="Y47" s="33" t="n">
        <v>0.0036083704541561</v>
      </c>
      <c r="Z47" s="34" t="n">
        <v>0.166079540097649</v>
      </c>
      <c r="AA47" s="34" t="n">
        <v>0.00617589119150404</v>
      </c>
      <c r="AB47" s="34" t="n">
        <v>0.394215763430656</v>
      </c>
      <c r="AC47" s="34" t="n">
        <v>0.422433484858183</v>
      </c>
      <c r="AD47" s="34" t="n">
        <v>0.310364294478414</v>
      </c>
      <c r="AE47" s="33" t="n">
        <v>0.936948361971088</v>
      </c>
      <c r="AF47" s="35" t="n">
        <v>0.00374366246003015</v>
      </c>
      <c r="AG47" s="34" t="n">
        <v>0.480022670249186</v>
      </c>
      <c r="AH47" s="35" t="n">
        <v>-0.0334145940018119</v>
      </c>
      <c r="AI47" s="34" t="n">
        <v>0.0516029772175506</v>
      </c>
      <c r="AJ47" s="36" t="n">
        <v>0.0919194443008608</v>
      </c>
    </row>
    <row r="48" customFormat="false" ht="12.75" hidden="false" customHeight="false" outlineLevel="0" collapsed="false">
      <c r="A48" s="27" t="s">
        <v>434</v>
      </c>
      <c r="B48" s="28" t="s">
        <v>435</v>
      </c>
      <c r="C48" s="29" t="s">
        <v>436</v>
      </c>
      <c r="D48" s="27" t="s">
        <v>437</v>
      </c>
      <c r="E48" s="28" t="s">
        <v>438</v>
      </c>
      <c r="F48" s="29" t="s">
        <v>439</v>
      </c>
      <c r="G48" s="27" t="s">
        <v>440</v>
      </c>
      <c r="H48" s="29" t="s">
        <v>106</v>
      </c>
      <c r="I48" s="27" t="s">
        <v>441</v>
      </c>
      <c r="J48" s="28" t="s">
        <v>442</v>
      </c>
      <c r="K48" s="28" t="s">
        <v>443</v>
      </c>
      <c r="L48" s="29" t="s">
        <v>74</v>
      </c>
      <c r="M48" s="27" t="s">
        <v>347</v>
      </c>
      <c r="N48" s="30" t="s">
        <v>444</v>
      </c>
      <c r="O48" s="29" t="s">
        <v>111</v>
      </c>
      <c r="P48" s="31" t="n">
        <f aca="false">ABS(AJ48-AH48)&gt;0.2</f>
        <v>0</v>
      </c>
      <c r="Q48" s="32" t="b">
        <f aca="false">OR(AND(V48&lt;0.05,T48&gt;0.05),AND(AB48&lt;0.05,Z48&gt;0.05))</f>
        <v>0</v>
      </c>
      <c r="R48" s="31" t="n">
        <f aca="false">AF48*AH48*AJ48&lt;0</f>
        <v>1</v>
      </c>
      <c r="S48" s="33" t="n">
        <v>3.74645599062205E-005</v>
      </c>
      <c r="T48" s="34" t="n">
        <v>0.0380972483641283</v>
      </c>
      <c r="U48" s="34" t="n">
        <v>8.50493896952711E-008</v>
      </c>
      <c r="V48" s="34" t="n">
        <v>3.14464130557554E-005</v>
      </c>
      <c r="W48" s="34" t="n">
        <v>0.767105556217785</v>
      </c>
      <c r="X48" s="34" t="n">
        <v>5.91863226228691E-005</v>
      </c>
      <c r="Y48" s="33" t="n">
        <v>3.43220388885219E-010</v>
      </c>
      <c r="Z48" s="34" t="n">
        <v>0.00188540535444159</v>
      </c>
      <c r="AA48" s="34" t="n">
        <v>2.84477927445473E-008</v>
      </c>
      <c r="AB48" s="34" t="n">
        <v>0.781731491613585</v>
      </c>
      <c r="AC48" s="34" t="n">
        <v>0.0616392946011034</v>
      </c>
      <c r="AD48" s="34" t="n">
        <v>0.587234666457742</v>
      </c>
      <c r="AE48" s="33" t="n">
        <v>0.31641211924592</v>
      </c>
      <c r="AF48" s="35" t="n">
        <v>0.0473861349642154</v>
      </c>
      <c r="AG48" s="34" t="n">
        <v>0.738286539990801</v>
      </c>
      <c r="AH48" s="35" t="n">
        <v>-0.0158113410440278</v>
      </c>
      <c r="AI48" s="34" t="n">
        <v>0.000181511527333429</v>
      </c>
      <c r="AJ48" s="36" t="n">
        <v>0.175776877424581</v>
      </c>
    </row>
    <row r="49" customFormat="false" ht="12.75" hidden="false" customHeight="false" outlineLevel="0" collapsed="false">
      <c r="A49" s="27" t="s">
        <v>434</v>
      </c>
      <c r="B49" s="28" t="s">
        <v>435</v>
      </c>
      <c r="C49" s="29" t="s">
        <v>445</v>
      </c>
      <c r="D49" s="27" t="s">
        <v>437</v>
      </c>
      <c r="E49" s="28" t="s">
        <v>438</v>
      </c>
      <c r="F49" s="29" t="s">
        <v>439</v>
      </c>
      <c r="G49" s="27" t="s">
        <v>440</v>
      </c>
      <c r="H49" s="29" t="s">
        <v>106</v>
      </c>
      <c r="I49" s="27" t="s">
        <v>441</v>
      </c>
      <c r="J49" s="28" t="s">
        <v>442</v>
      </c>
      <c r="K49" s="28" t="s">
        <v>443</v>
      </c>
      <c r="L49" s="29" t="s">
        <v>74</v>
      </c>
      <c r="M49" s="27" t="s">
        <v>347</v>
      </c>
      <c r="N49" s="30" t="s">
        <v>444</v>
      </c>
      <c r="O49" s="29" t="s">
        <v>111</v>
      </c>
      <c r="P49" s="31" t="n">
        <f aca="false">ABS(AJ49-AH49)&gt;0.2</f>
        <v>1</v>
      </c>
      <c r="Q49" s="32" t="b">
        <f aca="false">OR(AND(V49&lt;0.05,T49&gt;0.05),AND(AB49&lt;0.05,Z49&gt;0.05))</f>
        <v>0</v>
      </c>
      <c r="R49" s="31" t="n">
        <f aca="false">AF49*AH49*AJ49&lt;0</f>
        <v>0</v>
      </c>
      <c r="S49" s="33" t="n">
        <v>1.0872219081435E-008</v>
      </c>
      <c r="T49" s="34" t="n">
        <v>1.52749438232078E-018</v>
      </c>
      <c r="U49" s="34" t="n">
        <v>7.23256758120715E-006</v>
      </c>
      <c r="V49" s="34" t="n">
        <v>2.26168939784257E-015</v>
      </c>
      <c r="W49" s="34" t="n">
        <v>0.616321131419032</v>
      </c>
      <c r="X49" s="34" t="n">
        <v>4.32350491190334E-017</v>
      </c>
      <c r="Y49" s="33" t="n">
        <v>3.43220388885219E-010</v>
      </c>
      <c r="Z49" s="34" t="n">
        <v>0.00188540535444159</v>
      </c>
      <c r="AA49" s="34" t="n">
        <v>2.84477927445473E-008</v>
      </c>
      <c r="AB49" s="34" t="n">
        <v>0.781731491613585</v>
      </c>
      <c r="AC49" s="34" t="n">
        <v>0.0616392946011034</v>
      </c>
      <c r="AD49" s="34" t="n">
        <v>0.587234666457742</v>
      </c>
      <c r="AE49" s="33" t="n">
        <v>0.547569241824439</v>
      </c>
      <c r="AF49" s="35" t="n">
        <v>-0.0284557030290329</v>
      </c>
      <c r="AG49" s="34" t="n">
        <v>0.738286539990801</v>
      </c>
      <c r="AH49" s="35" t="n">
        <v>-0.0158113410440278</v>
      </c>
      <c r="AI49" s="34" t="n">
        <v>1.94971071924148E-012</v>
      </c>
      <c r="AJ49" s="36" t="n">
        <v>0.324044573726172</v>
      </c>
    </row>
    <row r="50" customFormat="false" ht="12.75" hidden="false" customHeight="false" outlineLevel="0" collapsed="false">
      <c r="A50" s="27" t="s">
        <v>446</v>
      </c>
      <c r="B50" s="28" t="s">
        <v>447</v>
      </c>
      <c r="C50" s="29" t="s">
        <v>448</v>
      </c>
      <c r="D50" s="27" t="s">
        <v>449</v>
      </c>
      <c r="E50" s="28" t="s">
        <v>450</v>
      </c>
      <c r="F50" s="29"/>
      <c r="G50" s="27" t="s">
        <v>451</v>
      </c>
      <c r="H50" s="29" t="s">
        <v>39</v>
      </c>
      <c r="I50" s="27" t="s">
        <v>452</v>
      </c>
      <c r="J50" s="28" t="s">
        <v>453</v>
      </c>
      <c r="K50" s="28" t="s">
        <v>454</v>
      </c>
      <c r="L50" s="29" t="s">
        <v>74</v>
      </c>
      <c r="M50" s="27" t="s">
        <v>347</v>
      </c>
      <c r="N50" s="30" t="s">
        <v>455</v>
      </c>
      <c r="O50" s="29" t="s">
        <v>111</v>
      </c>
      <c r="P50" s="31" t="n">
        <f aca="false">ABS(AJ50-AH50)&gt;0.2</f>
        <v>1</v>
      </c>
      <c r="Q50" s="32" t="b">
        <f aca="false">OR(AND(V50&lt;0.05,T50&gt;0.05),AND(AB50&lt;0.05,Z50&gt;0.05))</f>
        <v>0</v>
      </c>
      <c r="R50" s="31" t="n">
        <f aca="false">AF50*AH50*AJ50&lt;0</f>
        <v>0</v>
      </c>
      <c r="S50" s="33" t="n">
        <v>2.07961254889413E-045</v>
      </c>
      <c r="T50" s="34" t="n">
        <v>1.57585391950814E-125</v>
      </c>
      <c r="U50" s="34" t="n">
        <v>0.326346631868316</v>
      </c>
      <c r="V50" s="34" t="n">
        <v>6.23674643697641E-081</v>
      </c>
      <c r="W50" s="34" t="n">
        <v>3.72859689955728E-005</v>
      </c>
      <c r="X50" s="34" t="n">
        <v>2.77824124641271E-250</v>
      </c>
      <c r="Y50" s="33" t="n">
        <v>3.29209218218785E-013</v>
      </c>
      <c r="Z50" s="34" t="n">
        <v>1.10038617945482E-007</v>
      </c>
      <c r="AA50" s="34" t="n">
        <v>1.22998581349196E-007</v>
      </c>
      <c r="AB50" s="34" t="n">
        <v>0.205452858092326</v>
      </c>
      <c r="AC50" s="34" t="n">
        <v>0.783786765164304</v>
      </c>
      <c r="AD50" s="34" t="n">
        <v>0.084424927969004</v>
      </c>
      <c r="AE50" s="33" t="n">
        <v>0.564335137037501</v>
      </c>
      <c r="AF50" s="35" t="n">
        <v>-0.0272736413366666</v>
      </c>
      <c r="AG50" s="34" t="n">
        <v>0.363600554971269</v>
      </c>
      <c r="AH50" s="35" t="n">
        <v>0.042975963004517</v>
      </c>
      <c r="AI50" s="34" t="n">
        <v>3.15896946185461E-034</v>
      </c>
      <c r="AJ50" s="36" t="n">
        <v>-0.532372237384094</v>
      </c>
    </row>
    <row r="51" customFormat="false" ht="12.75" hidden="false" customHeight="false" outlineLevel="0" collapsed="false">
      <c r="A51" s="27" t="s">
        <v>446</v>
      </c>
      <c r="B51" s="28" t="s">
        <v>447</v>
      </c>
      <c r="C51" s="29" t="s">
        <v>456</v>
      </c>
      <c r="D51" s="27" t="s">
        <v>449</v>
      </c>
      <c r="E51" s="28" t="s">
        <v>450</v>
      </c>
      <c r="F51" s="29"/>
      <c r="G51" s="27" t="s">
        <v>451</v>
      </c>
      <c r="H51" s="29" t="s">
        <v>39</v>
      </c>
      <c r="I51" s="27" t="s">
        <v>452</v>
      </c>
      <c r="J51" s="28" t="s">
        <v>453</v>
      </c>
      <c r="K51" s="28" t="s">
        <v>454</v>
      </c>
      <c r="L51" s="29" t="s">
        <v>74</v>
      </c>
      <c r="M51" s="27" t="s">
        <v>347</v>
      </c>
      <c r="N51" s="30" t="s">
        <v>455</v>
      </c>
      <c r="O51" s="29" t="s">
        <v>111</v>
      </c>
      <c r="P51" s="31" t="n">
        <f aca="false">ABS(AJ51-AH51)&gt;0.2</f>
        <v>1</v>
      </c>
      <c r="Q51" s="32" t="b">
        <f aca="false">OR(AND(V51&lt;0.05,T51&gt;0.05),AND(AB51&lt;0.05,Z51&gt;0.05))</f>
        <v>0</v>
      </c>
      <c r="R51" s="31" t="n">
        <f aca="false">AF51*AH51*AJ51&lt;0</f>
        <v>0</v>
      </c>
      <c r="S51" s="33" t="n">
        <v>6.30224838388265E-010</v>
      </c>
      <c r="T51" s="34" t="n">
        <v>4.18814706507915E-016</v>
      </c>
      <c r="U51" s="34" t="n">
        <v>0.217438196841315</v>
      </c>
      <c r="V51" s="34" t="n">
        <v>1.90657038743715E-006</v>
      </c>
      <c r="W51" s="34" t="n">
        <v>0.652772242857021</v>
      </c>
      <c r="X51" s="34" t="n">
        <v>7.09318721975723E-015</v>
      </c>
      <c r="Y51" s="33" t="n">
        <v>3.29209218218785E-013</v>
      </c>
      <c r="Z51" s="34" t="n">
        <v>1.10038617945482E-007</v>
      </c>
      <c r="AA51" s="34" t="n">
        <v>1.22998581349196E-007</v>
      </c>
      <c r="AB51" s="34" t="n">
        <v>0.205452858092326</v>
      </c>
      <c r="AC51" s="34" t="n">
        <v>0.783786765164304</v>
      </c>
      <c r="AD51" s="34" t="n">
        <v>0.084424927969004</v>
      </c>
      <c r="AE51" s="33" t="n">
        <v>0.0285890002515936</v>
      </c>
      <c r="AF51" s="35" t="n">
        <v>-0.103321766756905</v>
      </c>
      <c r="AG51" s="34" t="n">
        <v>0.363600554971269</v>
      </c>
      <c r="AH51" s="35" t="n">
        <v>0.042975963004517</v>
      </c>
      <c r="AI51" s="34" t="n">
        <v>0.000631714895125736</v>
      </c>
      <c r="AJ51" s="36" t="n">
        <v>-0.16068607027314</v>
      </c>
    </row>
    <row r="52" customFormat="false" ht="12.75" hidden="false" customHeight="false" outlineLevel="0" collapsed="false">
      <c r="A52" s="27" t="s">
        <v>457</v>
      </c>
      <c r="B52" s="28" t="s">
        <v>458</v>
      </c>
      <c r="C52" s="29" t="s">
        <v>459</v>
      </c>
      <c r="D52" s="27" t="s">
        <v>460</v>
      </c>
      <c r="E52" s="28" t="s">
        <v>461</v>
      </c>
      <c r="F52" s="29"/>
      <c r="G52" s="27" t="s">
        <v>462</v>
      </c>
      <c r="H52" s="29" t="s">
        <v>70</v>
      </c>
      <c r="I52" s="27" t="s">
        <v>463</v>
      </c>
      <c r="J52" s="28" t="s">
        <v>464</v>
      </c>
      <c r="K52" s="28" t="s">
        <v>465</v>
      </c>
      <c r="L52" s="29" t="s">
        <v>74</v>
      </c>
      <c r="M52" s="27" t="s">
        <v>60</v>
      </c>
      <c r="N52" s="30" t="s">
        <v>466</v>
      </c>
      <c r="O52" s="29" t="s">
        <v>76</v>
      </c>
      <c r="P52" s="31" t="n">
        <f aca="false">ABS(AJ52-AH52)&gt;0.2</f>
        <v>0</v>
      </c>
      <c r="Q52" s="32" t="b">
        <f aca="false">OR(AND(V52&lt;0.05,T52&gt;0.05),AND(AB52&lt;0.05,Z52&gt;0.05))</f>
        <v>0</v>
      </c>
      <c r="R52" s="31" t="n">
        <f aca="false">AF52*AH52*AJ52&lt;0</f>
        <v>0</v>
      </c>
      <c r="S52" s="33" t="n">
        <v>0.0197329664962075</v>
      </c>
      <c r="T52" s="34" t="n">
        <v>0.00206268115548822</v>
      </c>
      <c r="U52" s="34" t="n">
        <v>0.0200038338047314</v>
      </c>
      <c r="V52" s="34" t="n">
        <v>0.00215329610871114</v>
      </c>
      <c r="W52" s="34" t="n">
        <v>0.878100449113486</v>
      </c>
      <c r="X52" s="34" t="n">
        <v>0.00192256498446341</v>
      </c>
      <c r="Y52" s="33" t="n">
        <v>0.070352214430684</v>
      </c>
      <c r="Z52" s="34" t="n">
        <v>0.262997695865215</v>
      </c>
      <c r="AA52" s="34" t="n">
        <v>0.107399957719812</v>
      </c>
      <c r="AB52" s="34" t="n">
        <v>0.616219956902847</v>
      </c>
      <c r="AC52" s="34" t="n">
        <v>0.934201181598234</v>
      </c>
      <c r="AD52" s="34" t="n">
        <v>0.403822596720381</v>
      </c>
      <c r="AE52" s="33" t="n">
        <v>0.0469347852177273</v>
      </c>
      <c r="AF52" s="35" t="n">
        <v>0.093821666850035</v>
      </c>
      <c r="AG52" s="34" t="n">
        <v>0.635908976047928</v>
      </c>
      <c r="AH52" s="35" t="n">
        <v>-0.0224020170914977</v>
      </c>
      <c r="AI52" s="34" t="n">
        <v>0.00395886641397643</v>
      </c>
      <c r="AJ52" s="36" t="n">
        <v>-0.135731196491805</v>
      </c>
    </row>
    <row r="53" customFormat="false" ht="12.75" hidden="false" customHeight="false" outlineLevel="0" collapsed="false">
      <c r="A53" s="27" t="s">
        <v>457</v>
      </c>
      <c r="B53" s="28" t="s">
        <v>458</v>
      </c>
      <c r="C53" s="29" t="s">
        <v>459</v>
      </c>
      <c r="D53" s="27" t="s">
        <v>460</v>
      </c>
      <c r="E53" s="28" t="s">
        <v>461</v>
      </c>
      <c r="F53" s="29"/>
      <c r="G53" s="27" t="s">
        <v>467</v>
      </c>
      <c r="H53" s="29" t="s">
        <v>56</v>
      </c>
      <c r="I53" s="27" t="s">
        <v>463</v>
      </c>
      <c r="J53" s="28" t="s">
        <v>464</v>
      </c>
      <c r="K53" s="28" t="s">
        <v>468</v>
      </c>
      <c r="L53" s="29" t="s">
        <v>74</v>
      </c>
      <c r="M53" s="27" t="s">
        <v>60</v>
      </c>
      <c r="N53" s="30" t="s">
        <v>213</v>
      </c>
      <c r="O53" s="29" t="s">
        <v>62</v>
      </c>
      <c r="P53" s="31" t="n">
        <f aca="false">ABS(AJ53-AH53)&gt;0.2</f>
        <v>0</v>
      </c>
      <c r="Q53" s="32" t="b">
        <f aca="false">OR(AND(V53&lt;0.05,T53&gt;0.05),AND(AB53&lt;0.05,Z53&gt;0.05))</f>
        <v>0</v>
      </c>
      <c r="R53" s="31" t="n">
        <f aca="false">AF53*AH53*AJ53&lt;0</f>
        <v>0</v>
      </c>
      <c r="S53" s="33" t="n">
        <v>0.0197329664962075</v>
      </c>
      <c r="T53" s="34" t="n">
        <v>0.00206268115548822</v>
      </c>
      <c r="U53" s="34" t="n">
        <v>0.0200038338047314</v>
      </c>
      <c r="V53" s="34" t="n">
        <v>0.00215329610871114</v>
      </c>
      <c r="W53" s="34" t="n">
        <v>0.878100449113486</v>
      </c>
      <c r="X53" s="34" t="n">
        <v>0.00192256498446341</v>
      </c>
      <c r="Y53" s="33" t="n">
        <v>0.070352214430684</v>
      </c>
      <c r="Z53" s="34" t="n">
        <v>0.262997695865215</v>
      </c>
      <c r="AA53" s="34" t="n">
        <v>0.107399957719812</v>
      </c>
      <c r="AB53" s="34" t="n">
        <v>0.616219956902847</v>
      </c>
      <c r="AC53" s="34" t="n">
        <v>0.934201181598234</v>
      </c>
      <c r="AD53" s="34" t="n">
        <v>0.403822596720381</v>
      </c>
      <c r="AE53" s="33" t="n">
        <v>0.0469347852177273</v>
      </c>
      <c r="AF53" s="35" t="n">
        <v>0.093821666850035</v>
      </c>
      <c r="AG53" s="34" t="n">
        <v>0.635908976047928</v>
      </c>
      <c r="AH53" s="35" t="n">
        <v>-0.0224020170914977</v>
      </c>
      <c r="AI53" s="34" t="n">
        <v>0.00395886641397643</v>
      </c>
      <c r="AJ53" s="36" t="n">
        <v>-0.135731196491805</v>
      </c>
    </row>
    <row r="54" customFormat="false" ht="12.75" hidden="false" customHeight="false" outlineLevel="0" collapsed="false">
      <c r="A54" s="27" t="s">
        <v>457</v>
      </c>
      <c r="B54" s="28" t="s">
        <v>458</v>
      </c>
      <c r="C54" s="29" t="s">
        <v>459</v>
      </c>
      <c r="D54" s="27" t="s">
        <v>460</v>
      </c>
      <c r="E54" s="28" t="s">
        <v>461</v>
      </c>
      <c r="F54" s="29"/>
      <c r="G54" s="27" t="s">
        <v>469</v>
      </c>
      <c r="H54" s="29" t="s">
        <v>122</v>
      </c>
      <c r="I54" s="27" t="s">
        <v>463</v>
      </c>
      <c r="J54" s="28" t="s">
        <v>464</v>
      </c>
      <c r="K54" s="28" t="s">
        <v>470</v>
      </c>
      <c r="L54" s="29" t="s">
        <v>74</v>
      </c>
      <c r="M54" s="27" t="s">
        <v>60</v>
      </c>
      <c r="N54" s="30" t="s">
        <v>471</v>
      </c>
      <c r="O54" s="29" t="s">
        <v>214</v>
      </c>
      <c r="P54" s="31" t="n">
        <f aca="false">ABS(AJ54-AH54)&gt;0.2</f>
        <v>0</v>
      </c>
      <c r="Q54" s="32" t="b">
        <f aca="false">OR(AND(V54&lt;0.05,T54&gt;0.05),AND(AB54&lt;0.05,Z54&gt;0.05))</f>
        <v>1</v>
      </c>
      <c r="R54" s="31" t="n">
        <f aca="false">AF54*AH54*AJ54&lt;0</f>
        <v>0</v>
      </c>
      <c r="S54" s="33" t="n">
        <v>0.0197329664962075</v>
      </c>
      <c r="T54" s="34" t="n">
        <v>0.0688581941581953</v>
      </c>
      <c r="U54" s="34" t="n">
        <v>0.0152407912655165</v>
      </c>
      <c r="V54" s="34" t="n">
        <v>0.0481762497495533</v>
      </c>
      <c r="W54" s="34" t="n">
        <v>0.272872659443117</v>
      </c>
      <c r="X54" s="34" t="n">
        <v>0.0527821915955603</v>
      </c>
      <c r="Y54" s="33" t="n">
        <v>0.070352214430684</v>
      </c>
      <c r="Z54" s="34" t="n">
        <v>0.492700777553801</v>
      </c>
      <c r="AA54" s="34" t="n">
        <v>0.0695343569953646</v>
      </c>
      <c r="AB54" s="34" t="n">
        <v>0.516910135492375</v>
      </c>
      <c r="AC54" s="34" t="n">
        <v>0.0122440188824526</v>
      </c>
      <c r="AD54" s="34" t="n">
        <v>0.506144780268314</v>
      </c>
      <c r="AE54" s="33" t="n">
        <v>0.0469347852177273</v>
      </c>
      <c r="AF54" s="35" t="n">
        <v>0.093821666850035</v>
      </c>
      <c r="AG54" s="34" t="n">
        <v>0.494927383855922</v>
      </c>
      <c r="AH54" s="35" t="n">
        <v>0.0322904382578132</v>
      </c>
      <c r="AI54" s="34" t="n">
        <v>0.0453609387574707</v>
      </c>
      <c r="AJ54" s="36" t="n">
        <v>0.0944987803497131</v>
      </c>
    </row>
    <row r="55" customFormat="false" ht="12.75" hidden="false" customHeight="false" outlineLevel="0" collapsed="false">
      <c r="A55" s="27" t="s">
        <v>472</v>
      </c>
      <c r="B55" s="28" t="s">
        <v>473</v>
      </c>
      <c r="C55" s="29" t="s">
        <v>474</v>
      </c>
      <c r="D55" s="27" t="s">
        <v>475</v>
      </c>
      <c r="E55" s="28" t="s">
        <v>476</v>
      </c>
      <c r="F55" s="29" t="s">
        <v>353</v>
      </c>
      <c r="G55" s="27" t="s">
        <v>477</v>
      </c>
      <c r="H55" s="29" t="s">
        <v>70</v>
      </c>
      <c r="I55" s="27" t="s">
        <v>478</v>
      </c>
      <c r="J55" s="28" t="s">
        <v>479</v>
      </c>
      <c r="K55" s="28" t="s">
        <v>480</v>
      </c>
      <c r="L55" s="29" t="s">
        <v>74</v>
      </c>
      <c r="M55" s="27" t="s">
        <v>60</v>
      </c>
      <c r="N55" s="30" t="s">
        <v>327</v>
      </c>
      <c r="O55" s="29" t="s">
        <v>115</v>
      </c>
      <c r="P55" s="31" t="n">
        <f aca="false">ABS(AJ55-AH55)&gt;0.2</f>
        <v>0</v>
      </c>
      <c r="Q55" s="32" t="b">
        <f aca="false">OR(AND(V55&lt;0.05,T55&gt;0.05),AND(AB55&lt;0.05,Z55&gt;0.05))</f>
        <v>0</v>
      </c>
      <c r="R55" s="31" t="n">
        <f aca="false">AF55*AH55*AJ55&lt;0</f>
        <v>1</v>
      </c>
      <c r="S55" s="33" t="n">
        <v>0.371981534070436</v>
      </c>
      <c r="T55" s="34" t="n">
        <v>0.0302003528374593</v>
      </c>
      <c r="U55" s="34" t="n">
        <v>0.272254291027028</v>
      </c>
      <c r="V55" s="34" t="n">
        <v>0.0184497931949705</v>
      </c>
      <c r="W55" s="34" t="n">
        <v>0.343480158168211</v>
      </c>
      <c r="X55" s="34" t="n">
        <v>0.0264155780047335</v>
      </c>
      <c r="Y55" s="33" t="n">
        <v>0.135670540425463</v>
      </c>
      <c r="Z55" s="34" t="n">
        <v>0.174554813016974</v>
      </c>
      <c r="AA55" s="34" t="n">
        <v>0.190644340235117</v>
      </c>
      <c r="AB55" s="34" t="n">
        <v>0.322153283214795</v>
      </c>
      <c r="AC55" s="34" t="n">
        <v>0.73801921255841</v>
      </c>
      <c r="AD55" s="34" t="n">
        <v>0.215770627559207</v>
      </c>
      <c r="AE55" s="33" t="n">
        <v>0.165409761245039</v>
      </c>
      <c r="AF55" s="35" t="n">
        <v>0.0655738481411027</v>
      </c>
      <c r="AG55" s="34" t="n">
        <v>0.282642205279795</v>
      </c>
      <c r="AH55" s="35" t="n">
        <v>-0.0508130846582689</v>
      </c>
      <c r="AI55" s="34" t="n">
        <v>0.0192901885611477</v>
      </c>
      <c r="AJ55" s="36" t="n">
        <v>0.110395555520218</v>
      </c>
    </row>
    <row r="56" customFormat="false" ht="12.75" hidden="false" customHeight="false" outlineLevel="0" collapsed="false">
      <c r="A56" s="27" t="s">
        <v>481</v>
      </c>
      <c r="B56" s="28" t="s">
        <v>482</v>
      </c>
      <c r="C56" s="29" t="s">
        <v>483</v>
      </c>
      <c r="D56" s="27" t="s">
        <v>484</v>
      </c>
      <c r="E56" s="28" t="s">
        <v>485</v>
      </c>
      <c r="F56" s="29"/>
      <c r="G56" s="27" t="s">
        <v>486</v>
      </c>
      <c r="H56" s="29" t="s">
        <v>277</v>
      </c>
      <c r="I56" s="27" t="s">
        <v>487</v>
      </c>
      <c r="J56" s="28" t="s">
        <v>488</v>
      </c>
      <c r="K56" s="28" t="s">
        <v>489</v>
      </c>
      <c r="L56" s="29" t="s">
        <v>74</v>
      </c>
      <c r="M56" s="27" t="s">
        <v>60</v>
      </c>
      <c r="N56" s="30" t="s">
        <v>490</v>
      </c>
      <c r="O56" s="29" t="s">
        <v>76</v>
      </c>
      <c r="P56" s="31" t="n">
        <f aca="false">ABS(AJ56-AH56)&gt;0.2</f>
        <v>1</v>
      </c>
      <c r="Q56" s="32" t="b">
        <f aca="false">OR(AND(V56&lt;0.05,T56&gt;0.05),AND(AB56&lt;0.05,Z56&gt;0.05))</f>
        <v>0</v>
      </c>
      <c r="R56" s="31" t="n">
        <f aca="false">AF56*AH56*AJ56&lt;0</f>
        <v>0</v>
      </c>
      <c r="S56" s="33" t="n">
        <v>1.14963585972069E-009</v>
      </c>
      <c r="T56" s="34" t="n">
        <v>1.27073828045122E-007</v>
      </c>
      <c r="U56" s="34" t="n">
        <v>1.34137416279584E-012</v>
      </c>
      <c r="V56" s="34" t="n">
        <v>1.04449990447707E-010</v>
      </c>
      <c r="W56" s="34" t="n">
        <v>0.381661718845092</v>
      </c>
      <c r="X56" s="34" t="n">
        <v>5.26538299798035E-011</v>
      </c>
      <c r="Y56" s="33" t="n">
        <v>1.09387105790849E-018</v>
      </c>
      <c r="Z56" s="34" t="n">
        <v>0.769551953197822</v>
      </c>
      <c r="AA56" s="34" t="n">
        <v>1.3776891793073E-018</v>
      </c>
      <c r="AB56" s="34" t="n">
        <v>0.542154387051608</v>
      </c>
      <c r="AC56" s="34" t="n">
        <v>0.866786011188929</v>
      </c>
      <c r="AD56" s="34" t="n">
        <v>0.548704728364073</v>
      </c>
      <c r="AE56" s="33" t="n">
        <v>4.02398041669681E-058</v>
      </c>
      <c r="AF56" s="35" t="n">
        <v>0.662756080427026</v>
      </c>
      <c r="AG56" s="34" t="n">
        <v>0.603865899103113</v>
      </c>
      <c r="AH56" s="35" t="n">
        <v>0.0245507532206138</v>
      </c>
      <c r="AI56" s="34" t="n">
        <v>1.08589247329171E-009</v>
      </c>
      <c r="AJ56" s="36" t="n">
        <v>0.282602182373548</v>
      </c>
    </row>
    <row r="57" customFormat="false" ht="12.75" hidden="false" customHeight="false" outlineLevel="0" collapsed="false">
      <c r="A57" s="27" t="s">
        <v>491</v>
      </c>
      <c r="B57" s="28" t="s">
        <v>492</v>
      </c>
      <c r="C57" s="29" t="s">
        <v>493</v>
      </c>
      <c r="D57" s="27" t="s">
        <v>494</v>
      </c>
      <c r="E57" s="28" t="s">
        <v>495</v>
      </c>
      <c r="F57" s="29"/>
      <c r="G57" s="27" t="s">
        <v>496</v>
      </c>
      <c r="H57" s="29" t="s">
        <v>39</v>
      </c>
      <c r="I57" s="27" t="s">
        <v>497</v>
      </c>
      <c r="J57" s="28" t="s">
        <v>498</v>
      </c>
      <c r="K57" s="28" t="s">
        <v>499</v>
      </c>
      <c r="L57" s="29" t="s">
        <v>43</v>
      </c>
      <c r="M57" s="27" t="s">
        <v>247</v>
      </c>
      <c r="N57" s="30" t="s">
        <v>196</v>
      </c>
      <c r="O57" s="29" t="s">
        <v>111</v>
      </c>
      <c r="P57" s="31" t="n">
        <f aca="false">ABS(AJ57-AH57)&gt;0.2</f>
        <v>0</v>
      </c>
      <c r="Q57" s="32" t="b">
        <f aca="false">OR(AND(V57&lt;0.05,T57&gt;0.05),AND(AB57&lt;0.05,Z57&gt;0.05))</f>
        <v>0</v>
      </c>
      <c r="R57" s="31" t="n">
        <f aca="false">AF57*AH57*AJ57&lt;0</f>
        <v>1</v>
      </c>
      <c r="S57" s="33" t="n">
        <v>0.939507044913969</v>
      </c>
      <c r="T57" s="34" t="n">
        <v>0.027192160367157</v>
      </c>
      <c r="U57" s="34" t="n">
        <v>0.849881178669178</v>
      </c>
      <c r="V57" s="34" t="n">
        <v>0.0203169944493634</v>
      </c>
      <c r="W57" s="34" t="n">
        <v>0.980112654694535</v>
      </c>
      <c r="X57" s="34" t="n">
        <v>0.0266925660847099</v>
      </c>
      <c r="Y57" s="33" t="n">
        <v>7.30358811575485E-009</v>
      </c>
      <c r="Z57" s="34" t="n">
        <v>0.314538137458246</v>
      </c>
      <c r="AA57" s="34" t="n">
        <v>5.6194825057581E-009</v>
      </c>
      <c r="AB57" s="34" t="n">
        <v>0.183791828055151</v>
      </c>
      <c r="AC57" s="34" t="n">
        <v>0.622891539773329</v>
      </c>
      <c r="AD57" s="34" t="n">
        <v>0.190089999755167</v>
      </c>
      <c r="AE57" s="33" t="n">
        <v>0.437621931700428</v>
      </c>
      <c r="AF57" s="35" t="n">
        <v>0.0367218671809273</v>
      </c>
      <c r="AG57" s="34" t="n">
        <v>0.165358074850405</v>
      </c>
      <c r="AH57" s="35" t="n">
        <v>-0.0655818460515315</v>
      </c>
      <c r="AI57" s="34" t="n">
        <v>0.0199850930797726</v>
      </c>
      <c r="AJ57" s="36" t="n">
        <v>0.109774329542964</v>
      </c>
    </row>
    <row r="58" customFormat="false" ht="12.75" hidden="false" customHeight="false" outlineLevel="0" collapsed="false">
      <c r="A58" s="27" t="s">
        <v>500</v>
      </c>
      <c r="B58" s="28" t="s">
        <v>501</v>
      </c>
      <c r="C58" s="29" t="s">
        <v>502</v>
      </c>
      <c r="D58" s="27" t="s">
        <v>503</v>
      </c>
      <c r="E58" s="28" t="s">
        <v>504</v>
      </c>
      <c r="F58" s="29"/>
      <c r="G58" s="27" t="s">
        <v>505</v>
      </c>
      <c r="H58" s="29" t="s">
        <v>277</v>
      </c>
      <c r="I58" s="27" t="s">
        <v>506</v>
      </c>
      <c r="J58" s="28" t="s">
        <v>507</v>
      </c>
      <c r="K58" s="28" t="s">
        <v>508</v>
      </c>
      <c r="L58" s="29" t="s">
        <v>74</v>
      </c>
      <c r="M58" s="27" t="s">
        <v>347</v>
      </c>
      <c r="N58" s="30" t="s">
        <v>509</v>
      </c>
      <c r="O58" s="29" t="s">
        <v>76</v>
      </c>
      <c r="P58" s="31" t="n">
        <f aca="false">ABS(AJ58-AH58)&gt;0.2</f>
        <v>0</v>
      </c>
      <c r="Q58" s="32" t="b">
        <f aca="false">OR(AND(V58&lt;0.05,T58&gt;0.05),AND(AB58&lt;0.05,Z58&gt;0.05))</f>
        <v>0</v>
      </c>
      <c r="R58" s="31" t="n">
        <f aca="false">AF58*AH58*AJ58&lt;0</f>
        <v>0</v>
      </c>
      <c r="S58" s="33" t="n">
        <v>1.09549834334726E-008</v>
      </c>
      <c r="T58" s="34" t="n">
        <v>9.66353995967462E-023</v>
      </c>
      <c r="U58" s="34" t="n">
        <v>0.125663828410107</v>
      </c>
      <c r="V58" s="34" t="n">
        <v>1.02747467310956E-014</v>
      </c>
      <c r="W58" s="34" t="n">
        <v>0.605474439948675</v>
      </c>
      <c r="X58" s="34" t="n">
        <v>6.76233550607875E-021</v>
      </c>
      <c r="Y58" s="33" t="n">
        <v>2.79597235584305E-007</v>
      </c>
      <c r="Z58" s="34" t="n">
        <v>2.2350753875532E-011</v>
      </c>
      <c r="AA58" s="34" t="n">
        <v>0.000523582607694665</v>
      </c>
      <c r="AB58" s="34" t="n">
        <v>1.05161460949158E-007</v>
      </c>
      <c r="AC58" s="34" t="n">
        <v>0.752127318178775</v>
      </c>
      <c r="AD58" s="34" t="n">
        <v>8.81488897223404E-009</v>
      </c>
      <c r="AE58" s="33" t="n">
        <v>0.00011277542551327</v>
      </c>
      <c r="AF58" s="35" t="n">
        <v>0.18122118046167</v>
      </c>
      <c r="AG58" s="34" t="n">
        <v>5.2292717948696E-006</v>
      </c>
      <c r="AH58" s="35" t="n">
        <v>-0.213101082138027</v>
      </c>
      <c r="AI58" s="34" t="n">
        <v>1.65471902939618E-010</v>
      </c>
      <c r="AJ58" s="36" t="n">
        <v>-0.295637621278</v>
      </c>
    </row>
    <row r="59" customFormat="false" ht="12.75" hidden="false" customHeight="false" outlineLevel="0" collapsed="false">
      <c r="A59" s="27" t="s">
        <v>500</v>
      </c>
      <c r="B59" s="28" t="s">
        <v>501</v>
      </c>
      <c r="C59" s="29" t="s">
        <v>510</v>
      </c>
      <c r="D59" s="27" t="s">
        <v>503</v>
      </c>
      <c r="E59" s="28" t="s">
        <v>504</v>
      </c>
      <c r="F59" s="29"/>
      <c r="G59" s="27" t="s">
        <v>505</v>
      </c>
      <c r="H59" s="29" t="s">
        <v>277</v>
      </c>
      <c r="I59" s="27" t="s">
        <v>506</v>
      </c>
      <c r="J59" s="28" t="s">
        <v>507</v>
      </c>
      <c r="K59" s="28" t="s">
        <v>508</v>
      </c>
      <c r="L59" s="29" t="s">
        <v>74</v>
      </c>
      <c r="M59" s="27" t="s">
        <v>347</v>
      </c>
      <c r="N59" s="30" t="s">
        <v>509</v>
      </c>
      <c r="O59" s="29" t="s">
        <v>76</v>
      </c>
      <c r="P59" s="31" t="n">
        <f aca="false">ABS(AJ59-AH59)&gt;0.2</f>
        <v>0</v>
      </c>
      <c r="Q59" s="32" t="b">
        <f aca="false">OR(AND(V59&lt;0.05,T59&gt;0.05),AND(AB59&lt;0.05,Z59&gt;0.05))</f>
        <v>0</v>
      </c>
      <c r="R59" s="31" t="n">
        <f aca="false">AF59*AH59*AJ59&lt;0</f>
        <v>0</v>
      </c>
      <c r="S59" s="33" t="n">
        <v>0.38983439749344</v>
      </c>
      <c r="T59" s="34" t="n">
        <v>0.00173045995081279</v>
      </c>
      <c r="U59" s="34" t="n">
        <v>0.864646122029633</v>
      </c>
      <c r="V59" s="34" t="n">
        <v>0.00873842462361609</v>
      </c>
      <c r="W59" s="34" t="n">
        <v>0.809907443369397</v>
      </c>
      <c r="X59" s="34" t="n">
        <v>0.00162211474049123</v>
      </c>
      <c r="Y59" s="33" t="n">
        <v>2.79597235584305E-007</v>
      </c>
      <c r="Z59" s="34" t="n">
        <v>2.2350753875532E-011</v>
      </c>
      <c r="AA59" s="34" t="n">
        <v>0.000523582607694665</v>
      </c>
      <c r="AB59" s="34" t="n">
        <v>1.05161460949158E-007</v>
      </c>
      <c r="AC59" s="34" t="n">
        <v>0.752127318178775</v>
      </c>
      <c r="AD59" s="34" t="n">
        <v>8.81488897223404E-009</v>
      </c>
      <c r="AE59" s="33" t="n">
        <v>0.0103281406516013</v>
      </c>
      <c r="AF59" s="35" t="n">
        <v>0.120925714579018</v>
      </c>
      <c r="AG59" s="34" t="n">
        <v>5.2292717948696E-006</v>
      </c>
      <c r="AH59" s="35" t="n">
        <v>-0.213101082138027</v>
      </c>
      <c r="AI59" s="34" t="n">
        <v>0.021702094493307</v>
      </c>
      <c r="AJ59" s="36" t="n">
        <v>-0.108316343850945</v>
      </c>
    </row>
    <row r="60" customFormat="false" ht="12.75" hidden="false" customHeight="false" outlineLevel="0" collapsed="false">
      <c r="A60" s="27" t="s">
        <v>511</v>
      </c>
      <c r="B60" s="28" t="s">
        <v>512</v>
      </c>
      <c r="C60" s="29" t="s">
        <v>513</v>
      </c>
      <c r="D60" s="27" t="s">
        <v>514</v>
      </c>
      <c r="E60" s="28" t="s">
        <v>515</v>
      </c>
      <c r="F60" s="29"/>
      <c r="G60" s="27" t="s">
        <v>516</v>
      </c>
      <c r="H60" s="29" t="s">
        <v>517</v>
      </c>
      <c r="I60" s="27" t="s">
        <v>518</v>
      </c>
      <c r="J60" s="28" t="s">
        <v>519</v>
      </c>
      <c r="K60" s="28" t="s">
        <v>520</v>
      </c>
      <c r="L60" s="29" t="s">
        <v>74</v>
      </c>
      <c r="M60" s="27" t="s">
        <v>60</v>
      </c>
      <c r="N60" s="30" t="s">
        <v>521</v>
      </c>
      <c r="O60" s="29" t="s">
        <v>46</v>
      </c>
      <c r="P60" s="31" t="n">
        <f aca="false">ABS(AJ60-AH60)&gt;0.2</f>
        <v>0</v>
      </c>
      <c r="Q60" s="32" t="b">
        <f aca="false">OR(AND(V60&lt;0.05,T60&gt;0.05),AND(AB60&lt;0.05,Z60&gt;0.05))</f>
        <v>0</v>
      </c>
      <c r="R60" s="31" t="n">
        <f aca="false">AF60*AH60*AJ60&lt;0</f>
        <v>0</v>
      </c>
      <c r="S60" s="33" t="n">
        <v>0.536598386209665</v>
      </c>
      <c r="T60" s="34" t="n">
        <v>0.0305824572757019</v>
      </c>
      <c r="U60" s="34" t="n">
        <v>0.465794516711368</v>
      </c>
      <c r="V60" s="34" t="n">
        <v>0.0240813567210258</v>
      </c>
      <c r="W60" s="34" t="n">
        <v>0.538869949916249</v>
      </c>
      <c r="X60" s="34" t="n">
        <v>0.0300596292764415</v>
      </c>
      <c r="Y60" s="33" t="n">
        <v>0.000421728901581607</v>
      </c>
      <c r="Z60" s="34" t="n">
        <v>0.656427386299444</v>
      </c>
      <c r="AA60" s="34" t="n">
        <v>0.00034469830390437</v>
      </c>
      <c r="AB60" s="34" t="n">
        <v>0.409287515117703</v>
      </c>
      <c r="AC60" s="34" t="n">
        <v>0.393380024781155</v>
      </c>
      <c r="AD60" s="34" t="n">
        <v>0.449949566367339</v>
      </c>
      <c r="AE60" s="33" t="n">
        <v>0.501605237741109</v>
      </c>
      <c r="AF60" s="35" t="n">
        <v>-0.031792649852775</v>
      </c>
      <c r="AG60" s="34" t="n">
        <v>0.338434426147612</v>
      </c>
      <c r="AH60" s="35" t="n">
        <v>0.0452790874424168</v>
      </c>
      <c r="AI60" s="34" t="n">
        <v>0.0323456507379692</v>
      </c>
      <c r="AJ60" s="36" t="n">
        <v>-0.101021270273031</v>
      </c>
    </row>
    <row r="61" customFormat="false" ht="12.75" hidden="false" customHeight="false" outlineLevel="0" collapsed="false">
      <c r="A61" s="27" t="s">
        <v>522</v>
      </c>
      <c r="B61" s="28" t="s">
        <v>523</v>
      </c>
      <c r="C61" s="29" t="s">
        <v>524</v>
      </c>
      <c r="D61" s="27" t="s">
        <v>525</v>
      </c>
      <c r="E61" s="28" t="s">
        <v>526</v>
      </c>
      <c r="F61" s="29"/>
      <c r="G61" s="27" t="s">
        <v>527</v>
      </c>
      <c r="H61" s="29" t="s">
        <v>84</v>
      </c>
      <c r="I61" s="27" t="s">
        <v>528</v>
      </c>
      <c r="J61" s="28" t="s">
        <v>529</v>
      </c>
      <c r="K61" s="28" t="s">
        <v>530</v>
      </c>
      <c r="L61" s="29" t="s">
        <v>74</v>
      </c>
      <c r="M61" s="27" t="s">
        <v>60</v>
      </c>
      <c r="N61" s="30" t="s">
        <v>377</v>
      </c>
      <c r="O61" s="29" t="s">
        <v>89</v>
      </c>
      <c r="P61" s="31" t="n">
        <f aca="false">ABS(AJ61-AH61)&gt;0.2</f>
        <v>0</v>
      </c>
      <c r="Q61" s="32" t="b">
        <f aca="false">OR(AND(V61&lt;0.05,T61&gt;0.05),AND(AB61&lt;0.05,Z61&gt;0.05))</f>
        <v>0</v>
      </c>
      <c r="R61" s="31" t="n">
        <f aca="false">AF61*AH61*AJ61&lt;0</f>
        <v>1</v>
      </c>
      <c r="S61" s="33" t="n">
        <v>0.51269354439737</v>
      </c>
      <c r="T61" s="34" t="n">
        <v>0.0039023403024786</v>
      </c>
      <c r="U61" s="34" t="n">
        <v>0.360698087450595</v>
      </c>
      <c r="V61" s="34" t="n">
        <v>0.00225775151071839</v>
      </c>
      <c r="W61" s="34" t="n">
        <v>0.445700279661733</v>
      </c>
      <c r="X61" s="34" t="n">
        <v>0.00357515973957149</v>
      </c>
      <c r="Y61" s="33" t="n">
        <v>2.42729744986707E-005</v>
      </c>
      <c r="Z61" s="34" t="n">
        <v>0.0562567015824141</v>
      </c>
      <c r="AA61" s="34" t="n">
        <v>9.84333873908255E-005</v>
      </c>
      <c r="AB61" s="34" t="n">
        <v>0.410134326499005</v>
      </c>
      <c r="AC61" s="34" t="n">
        <v>0.447675797373368</v>
      </c>
      <c r="AD61" s="34" t="n">
        <v>0.305752050779462</v>
      </c>
      <c r="AE61" s="33" t="n">
        <v>0.241519682351474</v>
      </c>
      <c r="AF61" s="35" t="n">
        <v>0.0553841481744996</v>
      </c>
      <c r="AG61" s="34" t="n">
        <v>0.45891556824477</v>
      </c>
      <c r="AH61" s="35" t="n">
        <v>0.0350396052738871</v>
      </c>
      <c r="AI61" s="34" t="n">
        <v>0.00506624072962007</v>
      </c>
      <c r="AJ61" s="36" t="n">
        <v>-0.132060260786783</v>
      </c>
    </row>
    <row r="62" customFormat="false" ht="12.75" hidden="false" customHeight="false" outlineLevel="0" collapsed="false">
      <c r="A62" s="27" t="s">
        <v>531</v>
      </c>
      <c r="B62" s="28" t="s">
        <v>532</v>
      </c>
      <c r="C62" s="29" t="s">
        <v>533</v>
      </c>
      <c r="D62" s="27" t="s">
        <v>534</v>
      </c>
      <c r="E62" s="28" t="s">
        <v>535</v>
      </c>
      <c r="F62" s="29"/>
      <c r="G62" s="27" t="s">
        <v>536</v>
      </c>
      <c r="H62" s="29" t="s">
        <v>149</v>
      </c>
      <c r="I62" s="27" t="s">
        <v>537</v>
      </c>
      <c r="J62" s="28" t="s">
        <v>538</v>
      </c>
      <c r="K62" s="28" t="s">
        <v>539</v>
      </c>
      <c r="L62" s="29" t="s">
        <v>74</v>
      </c>
      <c r="M62" s="27" t="s">
        <v>60</v>
      </c>
      <c r="N62" s="30" t="s">
        <v>420</v>
      </c>
      <c r="O62" s="29" t="s">
        <v>89</v>
      </c>
      <c r="P62" s="31" t="n">
        <f aca="false">ABS(AJ62-AH62)&gt;0.2</f>
        <v>0</v>
      </c>
      <c r="Q62" s="32" t="b">
        <f aca="false">OR(AND(V62&lt;0.05,T62&gt;0.05),AND(AB62&lt;0.05,Z62&gt;0.05))</f>
        <v>0</v>
      </c>
      <c r="R62" s="31" t="n">
        <f aca="false">AF62*AH62*AJ62&lt;0</f>
        <v>1</v>
      </c>
      <c r="S62" s="33" t="n">
        <v>0.000531724980282463</v>
      </c>
      <c r="T62" s="34" t="n">
        <v>0.000605225577061425</v>
      </c>
      <c r="U62" s="34" t="n">
        <v>0.00043857803860425</v>
      </c>
      <c r="V62" s="34" t="n">
        <v>0.000483232155334363</v>
      </c>
      <c r="W62" s="34" t="n">
        <v>0.935822407362678</v>
      </c>
      <c r="X62" s="34" t="n">
        <v>0.000420050228785638</v>
      </c>
      <c r="Y62" s="33" t="n">
        <v>0.0956072228152313</v>
      </c>
      <c r="Z62" s="34" t="n">
        <v>0.846116989428183</v>
      </c>
      <c r="AA62" s="34" t="n">
        <v>0.0981185049467421</v>
      </c>
      <c r="AB62" s="34" t="n">
        <v>0.892135001106751</v>
      </c>
      <c r="AC62" s="34" t="n">
        <v>0.674512624635158</v>
      </c>
      <c r="AD62" s="34" t="n">
        <v>0.868663010863416</v>
      </c>
      <c r="AE62" s="33" t="n">
        <v>0.742896861908024</v>
      </c>
      <c r="AF62" s="35" t="n">
        <v>-0.015522537789698</v>
      </c>
      <c r="AG62" s="34" t="n">
        <v>0.60784991243743</v>
      </c>
      <c r="AH62" s="35" t="n">
        <v>-0.0242809220496966</v>
      </c>
      <c r="AI62" s="34" t="n">
        <v>0.000420026877634089</v>
      </c>
      <c r="AJ62" s="36" t="n">
        <v>-0.165766508876863</v>
      </c>
    </row>
    <row r="63" customFormat="false" ht="12.75" hidden="false" customHeight="false" outlineLevel="0" collapsed="false">
      <c r="A63" s="27" t="s">
        <v>540</v>
      </c>
      <c r="B63" s="28" t="s">
        <v>541</v>
      </c>
      <c r="C63" s="29" t="s">
        <v>542</v>
      </c>
      <c r="D63" s="27" t="s">
        <v>543</v>
      </c>
      <c r="E63" s="28" t="s">
        <v>544</v>
      </c>
      <c r="F63" s="29" t="s">
        <v>545</v>
      </c>
      <c r="G63" s="27" t="s">
        <v>546</v>
      </c>
      <c r="H63" s="29" t="s">
        <v>323</v>
      </c>
      <c r="I63" s="27" t="s">
        <v>547</v>
      </c>
      <c r="J63" s="28" t="s">
        <v>548</v>
      </c>
      <c r="K63" s="28" t="s">
        <v>549</v>
      </c>
      <c r="L63" s="29" t="s">
        <v>74</v>
      </c>
      <c r="M63" s="27" t="s">
        <v>60</v>
      </c>
      <c r="N63" s="30" t="s">
        <v>550</v>
      </c>
      <c r="O63" s="29" t="s">
        <v>76</v>
      </c>
      <c r="P63" s="31" t="n">
        <f aca="false">ABS(AJ63-AH63)&gt;0.2</f>
        <v>0</v>
      </c>
      <c r="Q63" s="32" t="b">
        <f aca="false">OR(AND(V63&lt;0.05,T63&gt;0.05),AND(AB63&lt;0.05,Z63&gt;0.05))</f>
        <v>0</v>
      </c>
      <c r="R63" s="31" t="n">
        <f aca="false">AF63*AH63*AJ63&lt;0</f>
        <v>1</v>
      </c>
      <c r="S63" s="33" t="n">
        <v>2.23635597171E-006</v>
      </c>
      <c r="T63" s="34" t="n">
        <v>0.0257105398460887</v>
      </c>
      <c r="U63" s="34" t="n">
        <v>7.9056998227784E-007</v>
      </c>
      <c r="V63" s="34" t="n">
        <v>0.00709078219576015</v>
      </c>
      <c r="W63" s="34" t="n">
        <v>0.668649686565529</v>
      </c>
      <c r="X63" s="34" t="n">
        <v>0.00779219457709767</v>
      </c>
      <c r="Y63" s="33" t="n">
        <v>4.65802099574519E-016</v>
      </c>
      <c r="Z63" s="34" t="n">
        <v>0.726865487086736</v>
      </c>
      <c r="AA63" s="34" t="n">
        <v>5.36309518859248E-016</v>
      </c>
      <c r="AB63" s="34" t="n">
        <v>0.615211321853498</v>
      </c>
      <c r="AC63" s="34" t="n">
        <v>0.752716946984021</v>
      </c>
      <c r="AD63" s="34" t="n">
        <v>0.61913989472966</v>
      </c>
      <c r="AE63" s="33" t="n">
        <v>2.88468180147917E-006</v>
      </c>
      <c r="AF63" s="35" t="n">
        <v>0.218739410293419</v>
      </c>
      <c r="AG63" s="34" t="n">
        <v>0.501454520994374</v>
      </c>
      <c r="AH63" s="35" t="n">
        <v>0.0318038459302247</v>
      </c>
      <c r="AI63" s="34" t="n">
        <v>0.00822597253395824</v>
      </c>
      <c r="AJ63" s="36" t="n">
        <v>-0.124575518527335</v>
      </c>
    </row>
    <row r="64" customFormat="false" ht="12.75" hidden="false" customHeight="false" outlineLevel="0" collapsed="false">
      <c r="A64" s="27" t="s">
        <v>551</v>
      </c>
      <c r="B64" s="28" t="s">
        <v>552</v>
      </c>
      <c r="C64" s="29" t="s">
        <v>553</v>
      </c>
      <c r="D64" s="27" t="s">
        <v>554</v>
      </c>
      <c r="E64" s="28" t="s">
        <v>555</v>
      </c>
      <c r="F64" s="29" t="s">
        <v>556</v>
      </c>
      <c r="G64" s="27" t="s">
        <v>557</v>
      </c>
      <c r="H64" s="29" t="s">
        <v>39</v>
      </c>
      <c r="I64" s="27" t="s">
        <v>558</v>
      </c>
      <c r="J64" s="28" t="s">
        <v>559</v>
      </c>
      <c r="K64" s="28" t="s">
        <v>560</v>
      </c>
      <c r="L64" s="29" t="s">
        <v>43</v>
      </c>
      <c r="M64" s="27" t="s">
        <v>60</v>
      </c>
      <c r="N64" s="30" t="s">
        <v>444</v>
      </c>
      <c r="O64" s="29" t="s">
        <v>111</v>
      </c>
      <c r="P64" s="31" t="n">
        <f aca="false">ABS(AJ64-AH64)&gt;0.2</f>
        <v>0</v>
      </c>
      <c r="Q64" s="32" t="b">
        <f aca="false">OR(AND(V64&lt;0.05,T64&gt;0.05),AND(AB64&lt;0.05,Z64&gt;0.05))</f>
        <v>0</v>
      </c>
      <c r="R64" s="31" t="n">
        <f aca="false">AF64*AH64*AJ64&lt;0</f>
        <v>1</v>
      </c>
      <c r="S64" s="33" t="n">
        <v>0.459061741810522</v>
      </c>
      <c r="T64" s="34" t="n">
        <v>0.000127772562099842</v>
      </c>
      <c r="U64" s="34" t="n">
        <v>0.482891074110353</v>
      </c>
      <c r="V64" s="34" t="n">
        <v>0.000148055302156035</v>
      </c>
      <c r="W64" s="34" t="n">
        <v>0.380548892760026</v>
      </c>
      <c r="X64" s="34" t="n">
        <v>0.000111394024544448</v>
      </c>
      <c r="Y64" s="33" t="n">
        <v>1.87348863005099E-005</v>
      </c>
      <c r="Z64" s="34" t="n">
        <v>0.513598262394963</v>
      </c>
      <c r="AA64" s="34" t="n">
        <v>1.58792559568121E-005</v>
      </c>
      <c r="AB64" s="34" t="n">
        <v>0.312712032504919</v>
      </c>
      <c r="AC64" s="34" t="n">
        <v>0.928677971763128</v>
      </c>
      <c r="AD64" s="34" t="n">
        <v>0.33398918094942</v>
      </c>
      <c r="AE64" s="33" t="n">
        <v>0.169326310422236</v>
      </c>
      <c r="AF64" s="35" t="n">
        <v>-0.064973177162691</v>
      </c>
      <c r="AG64" s="34" t="n">
        <v>0.299622495522402</v>
      </c>
      <c r="AH64" s="35" t="n">
        <v>0.0490578089149519</v>
      </c>
      <c r="AI64" s="34" t="n">
        <v>0.000258425914301574</v>
      </c>
      <c r="AJ64" s="36" t="n">
        <v>0.171628975448925</v>
      </c>
    </row>
    <row r="65" customFormat="false" ht="12.75" hidden="false" customHeight="false" outlineLevel="0" collapsed="false">
      <c r="A65" s="27" t="s">
        <v>561</v>
      </c>
      <c r="B65" s="28" t="s">
        <v>562</v>
      </c>
      <c r="C65" s="29" t="s">
        <v>563</v>
      </c>
      <c r="D65" s="27" t="s">
        <v>564</v>
      </c>
      <c r="E65" s="28" t="s">
        <v>565</v>
      </c>
      <c r="F65" s="29"/>
      <c r="G65" s="27" t="s">
        <v>566</v>
      </c>
      <c r="H65" s="29" t="s">
        <v>39</v>
      </c>
      <c r="I65" s="27" t="s">
        <v>567</v>
      </c>
      <c r="J65" s="28" t="s">
        <v>568</v>
      </c>
      <c r="K65" s="28" t="s">
        <v>569</v>
      </c>
      <c r="L65" s="29" t="s">
        <v>43</v>
      </c>
      <c r="M65" s="27" t="s">
        <v>60</v>
      </c>
      <c r="N65" s="30" t="s">
        <v>570</v>
      </c>
      <c r="O65" s="29" t="s">
        <v>46</v>
      </c>
      <c r="P65" s="31" t="n">
        <f aca="false">ABS(AJ65-AH65)&gt;0.2</f>
        <v>1</v>
      </c>
      <c r="Q65" s="32" t="b">
        <f aca="false">OR(AND(V65&lt;0.05,T65&gt;0.05),AND(AB65&lt;0.05,Z65&gt;0.05))</f>
        <v>0</v>
      </c>
      <c r="R65" s="31" t="n">
        <f aca="false">AF65*AH65*AJ65&lt;0</f>
        <v>1</v>
      </c>
      <c r="S65" s="33" t="n">
        <v>2.40817242024903E-005</v>
      </c>
      <c r="T65" s="34" t="n">
        <v>1.34191474423643E-020</v>
      </c>
      <c r="U65" s="34" t="n">
        <v>0.046516004390174</v>
      </c>
      <c r="V65" s="34" t="n">
        <v>1.25416316398217E-016</v>
      </c>
      <c r="W65" s="34" t="n">
        <v>0.976616570562261</v>
      </c>
      <c r="X65" s="34" t="n">
        <v>5.78368369332664E-020</v>
      </c>
      <c r="Y65" s="33" t="n">
        <v>0.000107941862014134</v>
      </c>
      <c r="Z65" s="34" t="n">
        <v>0.0293727076395397</v>
      </c>
      <c r="AA65" s="34" t="n">
        <v>0.000909108237586135</v>
      </c>
      <c r="AB65" s="34" t="n">
        <v>0.984840473146033</v>
      </c>
      <c r="AC65" s="34" t="n">
        <v>0.159708343570993</v>
      </c>
      <c r="AD65" s="34" t="n">
        <v>0.664535204293336</v>
      </c>
      <c r="AE65" s="33" t="n">
        <v>0.53986247901072</v>
      </c>
      <c r="AF65" s="35" t="n">
        <v>0.0290050131626386</v>
      </c>
      <c r="AG65" s="34" t="n">
        <v>0.928570993500074</v>
      </c>
      <c r="AH65" s="35" t="n">
        <v>0.00424231652397798</v>
      </c>
      <c r="AI65" s="34" t="n">
        <v>4.56858017950564E-013</v>
      </c>
      <c r="AJ65" s="36" t="n">
        <v>-0.332709736119748</v>
      </c>
    </row>
    <row r="66" customFormat="false" ht="12.75" hidden="false" customHeight="false" outlineLevel="0" collapsed="false">
      <c r="A66" s="27" t="s">
        <v>571</v>
      </c>
      <c r="B66" s="28" t="s">
        <v>572</v>
      </c>
      <c r="C66" s="29" t="s">
        <v>573</v>
      </c>
      <c r="D66" s="27" t="s">
        <v>574</v>
      </c>
      <c r="E66" s="28" t="s">
        <v>575</v>
      </c>
      <c r="F66" s="29" t="s">
        <v>576</v>
      </c>
      <c r="G66" s="27" t="s">
        <v>577</v>
      </c>
      <c r="H66" s="29" t="s">
        <v>149</v>
      </c>
      <c r="I66" s="27" t="s">
        <v>578</v>
      </c>
      <c r="J66" s="28" t="s">
        <v>579</v>
      </c>
      <c r="K66" s="28" t="s">
        <v>580</v>
      </c>
      <c r="L66" s="29" t="s">
        <v>74</v>
      </c>
      <c r="M66" s="27" t="s">
        <v>60</v>
      </c>
      <c r="N66" s="30" t="s">
        <v>581</v>
      </c>
      <c r="O66" s="29" t="s">
        <v>214</v>
      </c>
      <c r="P66" s="31" t="n">
        <f aca="false">ABS(AJ66-AH66)&gt;0.2</f>
        <v>0</v>
      </c>
      <c r="Q66" s="32" t="b">
        <f aca="false">OR(AND(V66&lt;0.05,T66&gt;0.05),AND(AB66&lt;0.05,Z66&gt;0.05))</f>
        <v>0</v>
      </c>
      <c r="R66" s="31" t="n">
        <f aca="false">AF66*AH66*AJ66&lt;0</f>
        <v>0</v>
      </c>
      <c r="S66" s="33" t="n">
        <v>2.14229882940204E-008</v>
      </c>
      <c r="T66" s="34" t="n">
        <v>0.000463792602197057</v>
      </c>
      <c r="U66" s="34" t="n">
        <v>9.67275920391227E-009</v>
      </c>
      <c r="V66" s="34" t="n">
        <v>0.000205082091820785</v>
      </c>
      <c r="W66" s="34" t="n">
        <v>0.0869744413300361</v>
      </c>
      <c r="X66" s="34" t="n">
        <v>0.000190418342335532</v>
      </c>
      <c r="Y66" s="33" t="n">
        <v>0.0111270943897027</v>
      </c>
      <c r="Z66" s="34" t="n">
        <v>0.0431612231916114</v>
      </c>
      <c r="AA66" s="34" t="n">
        <v>0.0153768280255447</v>
      </c>
      <c r="AB66" s="34" t="n">
        <v>0.0676251834758384</v>
      </c>
      <c r="AC66" s="34" t="n">
        <v>0.380593534252798</v>
      </c>
      <c r="AD66" s="34" t="n">
        <v>0.0572893786716914</v>
      </c>
      <c r="AE66" s="33" t="n">
        <v>2.81206386314108E-035</v>
      </c>
      <c r="AF66" s="35" t="n">
        <v>0.539529532757193</v>
      </c>
      <c r="AG66" s="34" t="n">
        <v>0.0625579774796314</v>
      </c>
      <c r="AH66" s="35" t="n">
        <v>0.0879630958735101</v>
      </c>
      <c r="AI66" s="34" t="n">
        <v>0.00020217524403755</v>
      </c>
      <c r="AJ66" s="36" t="n">
        <v>0.17452097385575</v>
      </c>
    </row>
    <row r="67" customFormat="false" ht="12.75" hidden="false" customHeight="false" outlineLevel="0" collapsed="false">
      <c r="A67" s="27" t="s">
        <v>582</v>
      </c>
      <c r="B67" s="28" t="s">
        <v>583</v>
      </c>
      <c r="C67" s="29" t="s">
        <v>584</v>
      </c>
      <c r="D67" s="27" t="s">
        <v>585</v>
      </c>
      <c r="E67" s="28" t="s">
        <v>586</v>
      </c>
      <c r="F67" s="29" t="s">
        <v>220</v>
      </c>
      <c r="G67" s="27" t="s">
        <v>587</v>
      </c>
      <c r="H67" s="29" t="s">
        <v>56</v>
      </c>
      <c r="I67" s="27" t="s">
        <v>588</v>
      </c>
      <c r="J67" s="28" t="s">
        <v>589</v>
      </c>
      <c r="K67" s="28" t="s">
        <v>590</v>
      </c>
      <c r="L67" s="29" t="s">
        <v>43</v>
      </c>
      <c r="M67" s="27" t="s">
        <v>60</v>
      </c>
      <c r="N67" s="30" t="s">
        <v>185</v>
      </c>
      <c r="O67" s="29" t="s">
        <v>62</v>
      </c>
      <c r="P67" s="31" t="n">
        <f aca="false">ABS(AJ67-AH67)&gt;0.2</f>
        <v>0</v>
      </c>
      <c r="Q67" s="32" t="b">
        <f aca="false">OR(AND(V67&lt;0.05,T67&gt;0.05),AND(AB67&lt;0.05,Z67&gt;0.05))</f>
        <v>0</v>
      </c>
      <c r="R67" s="31" t="n">
        <f aca="false">AF67*AH67*AJ67&lt;0</f>
        <v>1</v>
      </c>
      <c r="S67" s="33" t="n">
        <v>0.260414015145111</v>
      </c>
      <c r="T67" s="34" t="n">
        <v>2.85370515172554E-005</v>
      </c>
      <c r="U67" s="34" t="n">
        <v>0.233341742449641</v>
      </c>
      <c r="V67" s="34" t="n">
        <v>2.70865093497038E-005</v>
      </c>
      <c r="W67" s="34" t="n">
        <v>0.737046187640122</v>
      </c>
      <c r="X67" s="34" t="n">
        <v>2.23077332511753E-005</v>
      </c>
      <c r="Y67" s="33" t="n">
        <v>7.61333573448517E-008</v>
      </c>
      <c r="Z67" s="34" t="n">
        <v>0.44705549314163</v>
      </c>
      <c r="AA67" s="34" t="n">
        <v>9.17001901170096E-008</v>
      </c>
      <c r="AB67" s="34" t="n">
        <v>0.591090525118306</v>
      </c>
      <c r="AC67" s="34" t="n">
        <v>0.420930247556028</v>
      </c>
      <c r="AD67" s="34" t="n">
        <v>0.573337179499137</v>
      </c>
      <c r="AE67" s="33" t="n">
        <v>0.445547571773209</v>
      </c>
      <c r="AF67" s="35" t="n">
        <v>-0.0360904092055471</v>
      </c>
      <c r="AG67" s="34" t="n">
        <v>0.66516703519517</v>
      </c>
      <c r="AH67" s="35" t="n">
        <v>-0.0204795879975547</v>
      </c>
      <c r="AI67" s="34" t="n">
        <v>2.07156604243762E-005</v>
      </c>
      <c r="AJ67" s="36" t="n">
        <v>-0.199436040679739</v>
      </c>
    </row>
    <row r="68" customFormat="false" ht="12.75" hidden="false" customHeight="false" outlineLevel="0" collapsed="false">
      <c r="A68" s="27" t="s">
        <v>582</v>
      </c>
      <c r="B68" s="28" t="s">
        <v>583</v>
      </c>
      <c r="C68" s="29" t="s">
        <v>584</v>
      </c>
      <c r="D68" s="27" t="s">
        <v>585</v>
      </c>
      <c r="E68" s="28" t="s">
        <v>586</v>
      </c>
      <c r="F68" s="29" t="s">
        <v>220</v>
      </c>
      <c r="G68" s="27" t="s">
        <v>591</v>
      </c>
      <c r="H68" s="29" t="s">
        <v>323</v>
      </c>
      <c r="I68" s="27" t="s">
        <v>588</v>
      </c>
      <c r="J68" s="28" t="s">
        <v>589</v>
      </c>
      <c r="K68" s="28" t="s">
        <v>592</v>
      </c>
      <c r="L68" s="29" t="s">
        <v>43</v>
      </c>
      <c r="M68" s="27" t="s">
        <v>60</v>
      </c>
      <c r="N68" s="30" t="s">
        <v>236</v>
      </c>
      <c r="O68" s="29" t="s">
        <v>76</v>
      </c>
      <c r="P68" s="31" t="n">
        <f aca="false">ABS(AJ68-AH68)&gt;0.2</f>
        <v>1</v>
      </c>
      <c r="Q68" s="32" t="b">
        <f aca="false">OR(AND(V68&lt;0.05,T68&gt;0.05),AND(AB68&lt;0.05,Z68&gt;0.05))</f>
        <v>0</v>
      </c>
      <c r="R68" s="31" t="n">
        <f aca="false">AF68*AH68*AJ68&lt;0</f>
        <v>0</v>
      </c>
      <c r="S68" s="33" t="n">
        <v>0.260414015145111</v>
      </c>
      <c r="T68" s="34" t="n">
        <v>1.90098905493215E-005</v>
      </c>
      <c r="U68" s="34" t="n">
        <v>0.220867600820053</v>
      </c>
      <c r="V68" s="34" t="n">
        <v>1.62611831986619E-005</v>
      </c>
      <c r="W68" s="34" t="n">
        <v>0.387300538822748</v>
      </c>
      <c r="X68" s="34" t="n">
        <v>1.42981069050847E-005</v>
      </c>
      <c r="Y68" s="33" t="n">
        <v>7.61333573448517E-008</v>
      </c>
      <c r="Z68" s="34" t="n">
        <v>0.683779617456256</v>
      </c>
      <c r="AA68" s="34" t="n">
        <v>8.85293116017859E-008</v>
      </c>
      <c r="AB68" s="34" t="n">
        <v>0.854851812652017</v>
      </c>
      <c r="AC68" s="34" t="n">
        <v>0.572481552363379</v>
      </c>
      <c r="AD68" s="34" t="n">
        <v>0.835738431209301</v>
      </c>
      <c r="AE68" s="33" t="n">
        <v>0.445547571773209</v>
      </c>
      <c r="AF68" s="35" t="n">
        <v>-0.0360904092055471</v>
      </c>
      <c r="AG68" s="34" t="n">
        <v>0.834782630834743</v>
      </c>
      <c r="AH68" s="35" t="n">
        <v>0.00987037978926665</v>
      </c>
      <c r="AI68" s="34" t="n">
        <v>1.35866086958193E-005</v>
      </c>
      <c r="AJ68" s="36" t="n">
        <v>-0.203720749150419</v>
      </c>
    </row>
    <row r="69" customFormat="false" ht="12.75" hidden="false" customHeight="false" outlineLevel="0" collapsed="false">
      <c r="A69" s="27" t="s">
        <v>593</v>
      </c>
      <c r="B69" s="28" t="s">
        <v>594</v>
      </c>
      <c r="C69" s="29" t="s">
        <v>595</v>
      </c>
      <c r="D69" s="27" t="s">
        <v>596</v>
      </c>
      <c r="E69" s="28" t="s">
        <v>597</v>
      </c>
      <c r="F69" s="29" t="s">
        <v>598</v>
      </c>
      <c r="G69" s="27" t="s">
        <v>599</v>
      </c>
      <c r="H69" s="29" t="s">
        <v>56</v>
      </c>
      <c r="I69" s="27" t="s">
        <v>600</v>
      </c>
      <c r="J69" s="28" t="s">
        <v>601</v>
      </c>
      <c r="K69" s="28" t="s">
        <v>602</v>
      </c>
      <c r="L69" s="29" t="s">
        <v>74</v>
      </c>
      <c r="M69" s="27" t="s">
        <v>60</v>
      </c>
      <c r="N69" s="30" t="s">
        <v>327</v>
      </c>
      <c r="O69" s="29" t="s">
        <v>141</v>
      </c>
      <c r="P69" s="31" t="n">
        <f aca="false">ABS(AJ69-AH69)&gt;0.2</f>
        <v>0</v>
      </c>
      <c r="Q69" s="32" t="b">
        <f aca="false">OR(AND(V69&lt;0.05,T69&gt;0.05),AND(AB69&lt;0.05,Z69&gt;0.05))</f>
        <v>0</v>
      </c>
      <c r="R69" s="31" t="n">
        <f aca="false">AF69*AH69*AJ69&lt;0</f>
        <v>1</v>
      </c>
      <c r="S69" s="33" t="n">
        <v>5.40626881037668E-005</v>
      </c>
      <c r="T69" s="34" t="n">
        <v>0.000197393232763653</v>
      </c>
      <c r="U69" s="34" t="n">
        <v>0.00411147623700475</v>
      </c>
      <c r="V69" s="34" t="n">
        <v>0.039844508449259</v>
      </c>
      <c r="W69" s="34" t="n">
        <v>0.178926734024791</v>
      </c>
      <c r="X69" s="34" t="n">
        <v>0.0113574787011488</v>
      </c>
      <c r="Y69" s="33" t="n">
        <v>5.65562272496861E-010</v>
      </c>
      <c r="Z69" s="34" t="n">
        <v>0.22782915027901</v>
      </c>
      <c r="AA69" s="34" t="n">
        <v>1.00907436596228E-009</v>
      </c>
      <c r="AB69" s="34" t="n">
        <v>0.423945414588371</v>
      </c>
      <c r="AC69" s="34" t="n">
        <v>0.871794174295053</v>
      </c>
      <c r="AD69" s="34" t="n">
        <v>0.536007937679295</v>
      </c>
      <c r="AE69" s="33" t="n">
        <v>1.48543864114818E-036</v>
      </c>
      <c r="AF69" s="35" t="n">
        <v>0.548006097030971</v>
      </c>
      <c r="AG69" s="34" t="n">
        <v>0.479691058243256</v>
      </c>
      <c r="AH69" s="35" t="n">
        <v>0.0334398179180981</v>
      </c>
      <c r="AI69" s="34" t="n">
        <v>0.0812498667137808</v>
      </c>
      <c r="AJ69" s="36" t="n">
        <v>-0.082369634560808</v>
      </c>
    </row>
    <row r="70" customFormat="false" ht="12.75" hidden="false" customHeight="false" outlineLevel="0" collapsed="false">
      <c r="A70" s="27" t="s">
        <v>603</v>
      </c>
      <c r="B70" s="28" t="s">
        <v>604</v>
      </c>
      <c r="C70" s="29" t="s">
        <v>605</v>
      </c>
      <c r="D70" s="27" t="s">
        <v>606</v>
      </c>
      <c r="E70" s="28" t="s">
        <v>607</v>
      </c>
      <c r="F70" s="29"/>
      <c r="G70" s="27" t="s">
        <v>608</v>
      </c>
      <c r="H70" s="29" t="s">
        <v>106</v>
      </c>
      <c r="I70" s="27" t="s">
        <v>609</v>
      </c>
      <c r="J70" s="28" t="s">
        <v>610</v>
      </c>
      <c r="K70" s="28" t="s">
        <v>611</v>
      </c>
      <c r="L70" s="29" t="s">
        <v>74</v>
      </c>
      <c r="M70" s="27" t="s">
        <v>60</v>
      </c>
      <c r="N70" s="30" t="s">
        <v>612</v>
      </c>
      <c r="O70" s="29" t="s">
        <v>111</v>
      </c>
      <c r="P70" s="31" t="n">
        <f aca="false">ABS(AJ70-AH70)&gt;0.2</f>
        <v>0</v>
      </c>
      <c r="Q70" s="32" t="b">
        <f aca="false">OR(AND(V70&lt;0.05,T70&gt;0.05),AND(AB70&lt;0.05,Z70&gt;0.05))</f>
        <v>0</v>
      </c>
      <c r="R70" s="31" t="n">
        <f aca="false">AF70*AH70*AJ70&lt;0</f>
        <v>0</v>
      </c>
      <c r="S70" s="33" t="n">
        <v>0.531751440834396</v>
      </c>
      <c r="T70" s="34" t="n">
        <v>0.00423297661192003</v>
      </c>
      <c r="U70" s="34" t="n">
        <v>0.552592117169213</v>
      </c>
      <c r="V70" s="34" t="n">
        <v>0.00457626870702062</v>
      </c>
      <c r="W70" s="34" t="n">
        <v>0.071997449932348</v>
      </c>
      <c r="X70" s="34" t="n">
        <v>0.00404135873590456</v>
      </c>
      <c r="Y70" s="33" t="n">
        <v>0.000725429922372558</v>
      </c>
      <c r="Z70" s="34" t="n">
        <v>0.0927715261223265</v>
      </c>
      <c r="AA70" s="34" t="n">
        <v>0.000510072405906692</v>
      </c>
      <c r="AB70" s="34" t="n">
        <v>0.0560249733489255</v>
      </c>
      <c r="AC70" s="34" t="n">
        <v>0.542413870463762</v>
      </c>
      <c r="AD70" s="34" t="n">
        <v>0.0604470164556547</v>
      </c>
      <c r="AE70" s="33" t="n">
        <v>0.000235104069503823</v>
      </c>
      <c r="AF70" s="35" t="n">
        <v>0.1727486975358</v>
      </c>
      <c r="AG70" s="34" t="n">
        <v>0.0562155918526218</v>
      </c>
      <c r="AH70" s="35" t="n">
        <v>0.0901760118248386</v>
      </c>
      <c r="AI70" s="34" t="n">
        <v>0.00566888507437571</v>
      </c>
      <c r="AJ70" s="36" t="n">
        <v>0.130357682253409</v>
      </c>
    </row>
    <row r="71" customFormat="false" ht="12.75" hidden="false" customHeight="false" outlineLevel="0" collapsed="false">
      <c r="A71" s="27" t="s">
        <v>613</v>
      </c>
      <c r="B71" s="28" t="s">
        <v>614</v>
      </c>
      <c r="C71" s="29" t="s">
        <v>615</v>
      </c>
      <c r="D71" s="27" t="s">
        <v>616</v>
      </c>
      <c r="E71" s="28" t="s">
        <v>617</v>
      </c>
      <c r="F71" s="29" t="s">
        <v>618</v>
      </c>
      <c r="G71" s="27" t="s">
        <v>619</v>
      </c>
      <c r="H71" s="29" t="s">
        <v>70</v>
      </c>
      <c r="I71" s="27" t="s">
        <v>620</v>
      </c>
      <c r="J71" s="28" t="s">
        <v>621</v>
      </c>
      <c r="K71" s="28" t="s">
        <v>622</v>
      </c>
      <c r="L71" s="29" t="s">
        <v>43</v>
      </c>
      <c r="M71" s="27" t="s">
        <v>347</v>
      </c>
      <c r="N71" s="30" t="s">
        <v>270</v>
      </c>
      <c r="O71" s="29" t="s">
        <v>76</v>
      </c>
      <c r="P71" s="31" t="n">
        <f aca="false">ABS(AJ71-AH71)&gt;0.2</f>
        <v>0</v>
      </c>
      <c r="Q71" s="32" t="b">
        <f aca="false">OR(AND(V71&lt;0.05,T71&gt;0.05),AND(AB71&lt;0.05,Z71&gt;0.05))</f>
        <v>0</v>
      </c>
      <c r="R71" s="31" t="n">
        <f aca="false">AF71*AH71*AJ71&lt;0</f>
        <v>0</v>
      </c>
      <c r="S71" s="33" t="n">
        <v>0.46663546686176</v>
      </c>
      <c r="T71" s="34" t="n">
        <v>0.00051132806162363</v>
      </c>
      <c r="U71" s="34" t="n">
        <v>0.613051063154605</v>
      </c>
      <c r="V71" s="34" t="n">
        <v>0.000902925205682235</v>
      </c>
      <c r="W71" s="34" t="n">
        <v>0.961511128889196</v>
      </c>
      <c r="X71" s="34" t="n">
        <v>0.000464987572563223</v>
      </c>
      <c r="Y71" s="33" t="n">
        <v>0.00159097544245382</v>
      </c>
      <c r="Z71" s="34" t="n">
        <v>0.260153332313923</v>
      </c>
      <c r="AA71" s="34" t="n">
        <v>0.00291768608409799</v>
      </c>
      <c r="AB71" s="34" t="n">
        <v>0.866164603407015</v>
      </c>
      <c r="AC71" s="34" t="n">
        <v>0.816538357916106</v>
      </c>
      <c r="AD71" s="34" t="n">
        <v>0.679451417261674</v>
      </c>
      <c r="AE71" s="33" t="n">
        <v>0.548758762479841</v>
      </c>
      <c r="AF71" s="35" t="n">
        <v>0.028371259781171</v>
      </c>
      <c r="AG71" s="34" t="n">
        <v>0.764435125451324</v>
      </c>
      <c r="AH71" s="35" t="n">
        <v>-0.0141807337611408</v>
      </c>
      <c r="AI71" s="34" t="n">
        <v>0.00188255702872317</v>
      </c>
      <c r="AJ71" s="36" t="n">
        <v>-0.146300984698382</v>
      </c>
    </row>
    <row r="72" customFormat="false" ht="12.75" hidden="false" customHeight="false" outlineLevel="0" collapsed="false">
      <c r="A72" s="27" t="s">
        <v>623</v>
      </c>
      <c r="B72" s="28" t="s">
        <v>624</v>
      </c>
      <c r="C72" s="29" t="s">
        <v>625</v>
      </c>
      <c r="D72" s="27" t="s">
        <v>626</v>
      </c>
      <c r="E72" s="28" t="s">
        <v>627</v>
      </c>
      <c r="F72" s="29"/>
      <c r="G72" s="27" t="s">
        <v>628</v>
      </c>
      <c r="H72" s="29" t="s">
        <v>133</v>
      </c>
      <c r="I72" s="27" t="s">
        <v>629</v>
      </c>
      <c r="J72" s="28" t="s">
        <v>630</v>
      </c>
      <c r="K72" s="28" t="s">
        <v>631</v>
      </c>
      <c r="L72" s="29" t="s">
        <v>43</v>
      </c>
      <c r="M72" s="27" t="s">
        <v>44</v>
      </c>
      <c r="N72" s="30" t="s">
        <v>632</v>
      </c>
      <c r="O72" s="29" t="s">
        <v>141</v>
      </c>
      <c r="P72" s="31" t="n">
        <f aca="false">ABS(AJ72-AH72)&gt;0.2</f>
        <v>0</v>
      </c>
      <c r="Q72" s="32" t="b">
        <f aca="false">OR(AND(V72&lt;0.05,T72&gt;0.05),AND(AB72&lt;0.05,Z72&gt;0.05))</f>
        <v>0</v>
      </c>
      <c r="R72" s="31" t="n">
        <f aca="false">AF72*AH72*AJ72&lt;0</f>
        <v>0</v>
      </c>
      <c r="S72" s="33" t="n">
        <v>0.510199246750112</v>
      </c>
      <c r="T72" s="34" t="n">
        <v>0.028119716295427</v>
      </c>
      <c r="U72" s="34" t="n">
        <v>0.478516121471486</v>
      </c>
      <c r="V72" s="34" t="n">
        <v>0.0253370630618812</v>
      </c>
      <c r="W72" s="34" t="n">
        <v>0.0807207179862668</v>
      </c>
      <c r="X72" s="34" t="n">
        <v>0.027613475164013</v>
      </c>
      <c r="Y72" s="33" t="n">
        <v>0.00557090163225663</v>
      </c>
      <c r="Z72" s="34" t="n">
        <v>0.401773979017683</v>
      </c>
      <c r="AA72" s="34" t="n">
        <v>0.00511771363824932</v>
      </c>
      <c r="AB72" s="34" t="n">
        <v>0.317427904127817</v>
      </c>
      <c r="AC72" s="34" t="n">
        <v>0.938712112097125</v>
      </c>
      <c r="AD72" s="34" t="n">
        <v>0.33662166826901</v>
      </c>
      <c r="AE72" s="33" t="n">
        <v>0.515829877134456</v>
      </c>
      <c r="AF72" s="35" t="n">
        <v>0.030743790178318</v>
      </c>
      <c r="AG72" s="34" t="n">
        <v>0.364891474192811</v>
      </c>
      <c r="AH72" s="35" t="n">
        <v>0.0428605636131914</v>
      </c>
      <c r="AI72" s="34" t="n">
        <v>0.0275193682077414</v>
      </c>
      <c r="AJ72" s="36" t="n">
        <v>0.104024164115614</v>
      </c>
    </row>
    <row r="73" customFormat="false" ht="12.75" hidden="false" customHeight="false" outlineLevel="0" collapsed="false">
      <c r="A73" s="27" t="s">
        <v>633</v>
      </c>
      <c r="B73" s="28" t="s">
        <v>634</v>
      </c>
      <c r="C73" s="29" t="s">
        <v>635</v>
      </c>
      <c r="D73" s="27" t="s">
        <v>636</v>
      </c>
      <c r="E73" s="28" t="s">
        <v>637</v>
      </c>
      <c r="F73" s="29"/>
      <c r="G73" s="27" t="s">
        <v>638</v>
      </c>
      <c r="H73" s="29" t="s">
        <v>70</v>
      </c>
      <c r="I73" s="27" t="s">
        <v>639</v>
      </c>
      <c r="J73" s="28" t="s">
        <v>640</v>
      </c>
      <c r="K73" s="28" t="s">
        <v>641</v>
      </c>
      <c r="L73" s="29" t="s">
        <v>43</v>
      </c>
      <c r="M73" s="27" t="s">
        <v>44</v>
      </c>
      <c r="N73" s="30" t="s">
        <v>315</v>
      </c>
      <c r="O73" s="29" t="s">
        <v>76</v>
      </c>
      <c r="P73" s="31" t="n">
        <f aca="false">ABS(AJ73-AH73)&gt;0.2</f>
        <v>0</v>
      </c>
      <c r="Q73" s="32" t="b">
        <f aca="false">OR(AND(V73&lt;0.05,T73&gt;0.05),AND(AB73&lt;0.05,Z73&gt;0.05))</f>
        <v>0</v>
      </c>
      <c r="R73" s="31" t="n">
        <f aca="false">AF73*AH73*AJ73&lt;0</f>
        <v>1</v>
      </c>
      <c r="S73" s="33" t="n">
        <v>1.13062105136334E-008</v>
      </c>
      <c r="T73" s="34" t="n">
        <v>0.000173449933614008</v>
      </c>
      <c r="U73" s="34" t="n">
        <v>5.10410911205402E-008</v>
      </c>
      <c r="V73" s="34" t="n">
        <v>0.000978473340108305</v>
      </c>
      <c r="W73" s="34" t="n">
        <v>0.283821584804976</v>
      </c>
      <c r="X73" s="34" t="n">
        <v>0.000734501192386617</v>
      </c>
      <c r="Y73" s="33" t="n">
        <v>3.62375561668385E-017</v>
      </c>
      <c r="Z73" s="34" t="n">
        <v>0.863949360731884</v>
      </c>
      <c r="AA73" s="34" t="n">
        <v>4.0853402499971E-017</v>
      </c>
      <c r="AB73" s="34" t="n">
        <v>0.93361782871393</v>
      </c>
      <c r="AC73" s="34" t="n">
        <v>0.391523463479788</v>
      </c>
      <c r="AD73" s="34" t="n">
        <v>0.943703526348157</v>
      </c>
      <c r="AE73" s="33" t="n">
        <v>0.00177027217928174</v>
      </c>
      <c r="AF73" s="35" t="n">
        <v>0.147145026404965</v>
      </c>
      <c r="AG73" s="34" t="n">
        <v>0.962079028902849</v>
      </c>
      <c r="AH73" s="35" t="n">
        <v>0.00225004688488392</v>
      </c>
      <c r="AI73" s="34" t="n">
        <v>0.00120200448803158</v>
      </c>
      <c r="AJ73" s="36" t="n">
        <v>-0.152361255345319</v>
      </c>
    </row>
    <row r="74" customFormat="false" ht="12.75" hidden="false" customHeight="false" outlineLevel="0" collapsed="false">
      <c r="A74" s="27" t="s">
        <v>633</v>
      </c>
      <c r="B74" s="28" t="s">
        <v>634</v>
      </c>
      <c r="C74" s="29" t="s">
        <v>642</v>
      </c>
      <c r="D74" s="27" t="s">
        <v>636</v>
      </c>
      <c r="E74" s="28" t="s">
        <v>637</v>
      </c>
      <c r="F74" s="29"/>
      <c r="G74" s="27" t="s">
        <v>638</v>
      </c>
      <c r="H74" s="29" t="s">
        <v>70</v>
      </c>
      <c r="I74" s="27" t="s">
        <v>639</v>
      </c>
      <c r="J74" s="28" t="s">
        <v>640</v>
      </c>
      <c r="K74" s="28" t="s">
        <v>641</v>
      </c>
      <c r="L74" s="29" t="s">
        <v>43</v>
      </c>
      <c r="M74" s="27" t="s">
        <v>44</v>
      </c>
      <c r="N74" s="30" t="s">
        <v>315</v>
      </c>
      <c r="O74" s="29" t="s">
        <v>76</v>
      </c>
      <c r="P74" s="31" t="n">
        <f aca="false">ABS(AJ74-AH74)&gt;0.2</f>
        <v>0</v>
      </c>
      <c r="Q74" s="32" t="b">
        <f aca="false">OR(AND(V74&lt;0.05,T74&gt;0.05),AND(AB74&lt;0.05,Z74&gt;0.05))</f>
        <v>0</v>
      </c>
      <c r="R74" s="31" t="n">
        <f aca="false">AF74*AH74*AJ74&lt;0</f>
        <v>0</v>
      </c>
      <c r="S74" s="33" t="n">
        <v>0.209892084993792</v>
      </c>
      <c r="T74" s="34" t="n">
        <v>0.00155760955184341</v>
      </c>
      <c r="U74" s="34" t="n">
        <v>0.195192002811127</v>
      </c>
      <c r="V74" s="34" t="n">
        <v>0.00145975239688993</v>
      </c>
      <c r="W74" s="34" t="n">
        <v>0.362359682723444</v>
      </c>
      <c r="X74" s="34" t="n">
        <v>0.00139505055204017</v>
      </c>
      <c r="Y74" s="33" t="n">
        <v>3.62375561668385E-017</v>
      </c>
      <c r="Z74" s="34" t="n">
        <v>0.863949360731884</v>
      </c>
      <c r="AA74" s="34" t="n">
        <v>4.0853402499971E-017</v>
      </c>
      <c r="AB74" s="34" t="n">
        <v>0.93361782871393</v>
      </c>
      <c r="AC74" s="34" t="n">
        <v>0.391523463479788</v>
      </c>
      <c r="AD74" s="34" t="n">
        <v>0.943703526348157</v>
      </c>
      <c r="AE74" s="33" t="n">
        <v>0.228043944628772</v>
      </c>
      <c r="AF74" s="35" t="n">
        <v>-0.0569995820942546</v>
      </c>
      <c r="AG74" s="34" t="n">
        <v>0.962079028902849</v>
      </c>
      <c r="AH74" s="35" t="n">
        <v>0.00225004688488392</v>
      </c>
      <c r="AI74" s="34" t="n">
        <v>0.00167205925101202</v>
      </c>
      <c r="AJ74" s="36" t="n">
        <v>-0.147924517381734</v>
      </c>
    </row>
    <row r="75" customFormat="false" ht="12.75" hidden="false" customHeight="false" outlineLevel="0" collapsed="false">
      <c r="A75" s="27" t="s">
        <v>643</v>
      </c>
      <c r="B75" s="28" t="s">
        <v>644</v>
      </c>
      <c r="C75" s="29" t="s">
        <v>645</v>
      </c>
      <c r="D75" s="27" t="s">
        <v>646</v>
      </c>
      <c r="E75" s="28" t="s">
        <v>647</v>
      </c>
      <c r="F75" s="29" t="s">
        <v>648</v>
      </c>
      <c r="G75" s="27" t="s">
        <v>649</v>
      </c>
      <c r="H75" s="29" t="s">
        <v>39</v>
      </c>
      <c r="I75" s="27" t="s">
        <v>650</v>
      </c>
      <c r="J75" s="28" t="s">
        <v>651</v>
      </c>
      <c r="K75" s="28" t="s">
        <v>652</v>
      </c>
      <c r="L75" s="29" t="s">
        <v>74</v>
      </c>
      <c r="M75" s="27" t="s">
        <v>60</v>
      </c>
      <c r="N75" s="30" t="s">
        <v>653</v>
      </c>
      <c r="O75" s="29" t="s">
        <v>111</v>
      </c>
      <c r="P75" s="31" t="n">
        <f aca="false">ABS(AJ75-AH75)&gt;0.2</f>
        <v>1</v>
      </c>
      <c r="Q75" s="32" t="b">
        <f aca="false">OR(AND(V75&lt;0.05,T75&gt;0.05),AND(AB75&lt;0.05,Z75&gt;0.05))</f>
        <v>0</v>
      </c>
      <c r="R75" s="31" t="n">
        <f aca="false">AF75*AH75*AJ75&lt;0</f>
        <v>0</v>
      </c>
      <c r="S75" s="33" t="n">
        <v>4.115406752787E-018</v>
      </c>
      <c r="T75" s="34" t="n">
        <v>3.13605451695597E-026</v>
      </c>
      <c r="U75" s="34" t="n">
        <v>1.41725115089773E-008</v>
      </c>
      <c r="V75" s="34" t="n">
        <v>3.50015616061393E-016</v>
      </c>
      <c r="W75" s="34" t="n">
        <v>0.0565497004573288</v>
      </c>
      <c r="X75" s="34" t="n">
        <v>2.72766860887172E-018</v>
      </c>
      <c r="Y75" s="33" t="n">
        <v>0.00116092449101084</v>
      </c>
      <c r="Z75" s="34" t="n">
        <v>0.00101436198772488</v>
      </c>
      <c r="AA75" s="34" t="n">
        <v>0.0191846114917433</v>
      </c>
      <c r="AB75" s="34" t="n">
        <v>0.0357707826101528</v>
      </c>
      <c r="AC75" s="34" t="n">
        <v>0.501223363102905</v>
      </c>
      <c r="AD75" s="34" t="n">
        <v>0.0113617796965941</v>
      </c>
      <c r="AE75" s="33" t="n">
        <v>0.133894416553985</v>
      </c>
      <c r="AF75" s="35" t="n">
        <v>0.0708469805684793</v>
      </c>
      <c r="AG75" s="34" t="n">
        <v>0.0638789621138567</v>
      </c>
      <c r="AH75" s="35" t="n">
        <v>0.0875256868755633</v>
      </c>
      <c r="AI75" s="34" t="n">
        <v>5.73951920568831E-014</v>
      </c>
      <c r="AJ75" s="36" t="n">
        <v>0.344641437923455</v>
      </c>
    </row>
    <row r="76" customFormat="false" ht="12.75" hidden="false" customHeight="false" outlineLevel="0" collapsed="false">
      <c r="A76" s="27" t="s">
        <v>654</v>
      </c>
      <c r="B76" s="28" t="s">
        <v>655</v>
      </c>
      <c r="C76" s="29" t="s">
        <v>656</v>
      </c>
      <c r="D76" s="27" t="s">
        <v>657</v>
      </c>
      <c r="E76" s="28" t="s">
        <v>658</v>
      </c>
      <c r="F76" s="29"/>
      <c r="G76" s="27" t="s">
        <v>659</v>
      </c>
      <c r="H76" s="29" t="s">
        <v>133</v>
      </c>
      <c r="I76" s="27" t="s">
        <v>660</v>
      </c>
      <c r="J76" s="28" t="s">
        <v>661</v>
      </c>
      <c r="K76" s="28" t="s">
        <v>662</v>
      </c>
      <c r="L76" s="29" t="s">
        <v>43</v>
      </c>
      <c r="M76" s="27" t="s">
        <v>44</v>
      </c>
      <c r="N76" s="30" t="s">
        <v>663</v>
      </c>
      <c r="O76" s="29" t="s">
        <v>141</v>
      </c>
      <c r="P76" s="31" t="n">
        <f aca="false">ABS(AJ76-AH76)&gt;0.2</f>
        <v>0</v>
      </c>
      <c r="Q76" s="32" t="b">
        <f aca="false">OR(AND(V76&lt;0.05,T76&gt;0.05),AND(AB76&lt;0.05,Z76&gt;0.05))</f>
        <v>0</v>
      </c>
      <c r="R76" s="31" t="n">
        <f aca="false">AF76*AH76*AJ76&lt;0</f>
        <v>1</v>
      </c>
      <c r="S76" s="33" t="n">
        <v>0.816511135096581</v>
      </c>
      <c r="T76" s="34" t="n">
        <v>0.0498777190251871</v>
      </c>
      <c r="U76" s="34" t="n">
        <v>0.693820274844068</v>
      </c>
      <c r="V76" s="34" t="n">
        <v>0.0337548434548968</v>
      </c>
      <c r="W76" s="34" t="n">
        <v>0.0734312374020781</v>
      </c>
      <c r="X76" s="34" t="n">
        <v>0.0492634845383906</v>
      </c>
      <c r="Y76" s="33" t="n">
        <v>7.38074944553868E-012</v>
      </c>
      <c r="Z76" s="34" t="n">
        <v>0.210955613057308</v>
      </c>
      <c r="AA76" s="34" t="n">
        <v>3.23487594541952E-012</v>
      </c>
      <c r="AB76" s="34" t="n">
        <v>0.0568807454030916</v>
      </c>
      <c r="AC76" s="34" t="n">
        <v>0.71397823870747</v>
      </c>
      <c r="AD76" s="34" t="n">
        <v>0.0606626213102601</v>
      </c>
      <c r="AE76" s="33" t="n">
        <v>0.020424972607669</v>
      </c>
      <c r="AF76" s="35" t="n">
        <v>0.10939073515835</v>
      </c>
      <c r="AG76" s="34" t="n">
        <v>0.0357649728548299</v>
      </c>
      <c r="AH76" s="35" t="n">
        <v>0.0991179364762051</v>
      </c>
      <c r="AI76" s="34" t="n">
        <v>0.036312946468836</v>
      </c>
      <c r="AJ76" s="36" t="n">
        <v>-0.098827449755352</v>
      </c>
    </row>
    <row r="77" customFormat="false" ht="12.75" hidden="false" customHeight="false" outlineLevel="0" collapsed="false">
      <c r="A77" s="27" t="s">
        <v>664</v>
      </c>
      <c r="B77" s="28" t="s">
        <v>665</v>
      </c>
      <c r="C77" s="29" t="s">
        <v>666</v>
      </c>
      <c r="D77" s="27" t="s">
        <v>667</v>
      </c>
      <c r="E77" s="28" t="s">
        <v>668</v>
      </c>
      <c r="F77" s="29"/>
      <c r="G77" s="27" t="s">
        <v>669</v>
      </c>
      <c r="H77" s="29" t="s">
        <v>106</v>
      </c>
      <c r="I77" s="27" t="s">
        <v>670</v>
      </c>
      <c r="J77" s="28" t="s">
        <v>671</v>
      </c>
      <c r="K77" s="28" t="s">
        <v>672</v>
      </c>
      <c r="L77" s="29" t="s">
        <v>43</v>
      </c>
      <c r="M77" s="27" t="s">
        <v>60</v>
      </c>
      <c r="N77" s="30" t="s">
        <v>673</v>
      </c>
      <c r="O77" s="29" t="s">
        <v>111</v>
      </c>
      <c r="P77" s="31" t="n">
        <f aca="false">ABS(AJ77-AH77)&gt;0.2</f>
        <v>0</v>
      </c>
      <c r="Q77" s="32" t="b">
        <f aca="false">OR(AND(V77&lt;0.05,T77&gt;0.05),AND(AB77&lt;0.05,Z77&gt;0.05))</f>
        <v>0</v>
      </c>
      <c r="R77" s="31" t="n">
        <f aca="false">AF77*AH77*AJ77&lt;0</f>
        <v>1</v>
      </c>
      <c r="S77" s="33" t="n">
        <v>0.805596015808359</v>
      </c>
      <c r="T77" s="34" t="n">
        <v>0.00239893786067106</v>
      </c>
      <c r="U77" s="34" t="n">
        <v>0.456912458682373</v>
      </c>
      <c r="V77" s="34" t="n">
        <v>0.000712388932037584</v>
      </c>
      <c r="W77" s="34" t="n">
        <v>0.000212095208279488</v>
      </c>
      <c r="X77" s="34" t="n">
        <v>0.00226470750626666</v>
      </c>
      <c r="Y77" s="33" t="n">
        <v>4.01270492329521E-005</v>
      </c>
      <c r="Z77" s="34" t="n">
        <v>0.487987755162067</v>
      </c>
      <c r="AA77" s="34" t="n">
        <v>5.08738140246351E-005</v>
      </c>
      <c r="AB77" s="34" t="n">
        <v>0.783989231274816</v>
      </c>
      <c r="AC77" s="34" t="n">
        <v>0.542597581398782</v>
      </c>
      <c r="AD77" s="34" t="n">
        <v>0.904212898015372</v>
      </c>
      <c r="AE77" s="33" t="n">
        <v>0.865593396917466</v>
      </c>
      <c r="AF77" s="35" t="n">
        <v>-0.00800999771513933</v>
      </c>
      <c r="AG77" s="34" t="n">
        <v>0.769712454433435</v>
      </c>
      <c r="AH77" s="35" t="n">
        <v>0.0138537304681731</v>
      </c>
      <c r="AI77" s="34" t="n">
        <v>0.00114821770149016</v>
      </c>
      <c r="AJ77" s="36" t="n">
        <v>0.152967382919588</v>
      </c>
    </row>
    <row r="78" customFormat="false" ht="12.75" hidden="false" customHeight="false" outlineLevel="0" collapsed="false">
      <c r="A78" s="27" t="s">
        <v>674</v>
      </c>
      <c r="B78" s="28" t="s">
        <v>675</v>
      </c>
      <c r="C78" s="29" t="s">
        <v>676</v>
      </c>
      <c r="D78" s="27" t="s">
        <v>677</v>
      </c>
      <c r="E78" s="28" t="s">
        <v>678</v>
      </c>
      <c r="F78" s="29"/>
      <c r="G78" s="27" t="s">
        <v>679</v>
      </c>
      <c r="H78" s="29" t="s">
        <v>133</v>
      </c>
      <c r="I78" s="27" t="s">
        <v>680</v>
      </c>
      <c r="J78" s="28" t="s">
        <v>681</v>
      </c>
      <c r="K78" s="28" t="s">
        <v>682</v>
      </c>
      <c r="L78" s="29" t="s">
        <v>43</v>
      </c>
      <c r="M78" s="27" t="s">
        <v>60</v>
      </c>
      <c r="N78" s="30" t="s">
        <v>683</v>
      </c>
      <c r="O78" s="29" t="s">
        <v>62</v>
      </c>
      <c r="P78" s="31" t="n">
        <f aca="false">ABS(AJ78-AH78)&gt;0.2</f>
        <v>1</v>
      </c>
      <c r="Q78" s="32" t="b">
        <f aca="false">OR(AND(V78&lt;0.05,T78&gt;0.05),AND(AB78&lt;0.05,Z78&gt;0.05))</f>
        <v>0</v>
      </c>
      <c r="R78" s="31" t="n">
        <f aca="false">AF78*AH78*AJ78&lt;0</f>
        <v>1</v>
      </c>
      <c r="S78" s="33" t="n">
        <v>0.0312055319723682</v>
      </c>
      <c r="T78" s="34" t="n">
        <v>3.84753202449604E-041</v>
      </c>
      <c r="U78" s="34" t="n">
        <v>3.81754011220171E-010</v>
      </c>
      <c r="V78" s="34" t="n">
        <v>2.19050159188541E-050</v>
      </c>
      <c r="W78" s="34" t="n">
        <v>0.000186419859254945</v>
      </c>
      <c r="X78" s="34" t="n">
        <v>6.28542821290452E-062</v>
      </c>
      <c r="Y78" s="33" t="n">
        <v>0.048894724609868</v>
      </c>
      <c r="Z78" s="34" t="n">
        <v>0.40204725486613</v>
      </c>
      <c r="AA78" s="34" t="n">
        <v>0.0507033108542023</v>
      </c>
      <c r="AB78" s="34" t="n">
        <v>0.460199959343206</v>
      </c>
      <c r="AC78" s="34" t="n">
        <v>0.0789812783345094</v>
      </c>
      <c r="AD78" s="34" t="n">
        <v>0.433354742778961</v>
      </c>
      <c r="AE78" s="33" t="n">
        <v>0.521024601565358</v>
      </c>
      <c r="AF78" s="35" t="n">
        <v>0.0303645062853315</v>
      </c>
      <c r="AG78" s="34" t="n">
        <v>0.439009089286031</v>
      </c>
      <c r="AH78" s="35" t="n">
        <v>-0.0366108795428712</v>
      </c>
      <c r="AI78" s="34" t="n">
        <v>1.43189243833096E-045</v>
      </c>
      <c r="AJ78" s="36" t="n">
        <v>0.601756907246068</v>
      </c>
    </row>
    <row r="79" customFormat="false" ht="12.75" hidden="false" customHeight="false" outlineLevel="0" collapsed="false">
      <c r="A79" s="27" t="s">
        <v>684</v>
      </c>
      <c r="B79" s="28" t="s">
        <v>685</v>
      </c>
      <c r="C79" s="29" t="s">
        <v>686</v>
      </c>
      <c r="D79" s="27" t="s">
        <v>687</v>
      </c>
      <c r="E79" s="28" t="s">
        <v>688</v>
      </c>
      <c r="F79" s="29" t="s">
        <v>689</v>
      </c>
      <c r="G79" s="27" t="s">
        <v>690</v>
      </c>
      <c r="H79" s="29" t="s">
        <v>106</v>
      </c>
      <c r="I79" s="27" t="s">
        <v>691</v>
      </c>
      <c r="J79" s="28" t="s">
        <v>692</v>
      </c>
      <c r="K79" s="28" t="s">
        <v>693</v>
      </c>
      <c r="L79" s="29" t="s">
        <v>43</v>
      </c>
      <c r="M79" s="27" t="s">
        <v>347</v>
      </c>
      <c r="N79" s="30" t="s">
        <v>653</v>
      </c>
      <c r="O79" s="29" t="s">
        <v>46</v>
      </c>
      <c r="P79" s="31" t="n">
        <f aca="false">ABS(AJ79-AH79)&gt;0.2</f>
        <v>0</v>
      </c>
      <c r="Q79" s="32" t="b">
        <f aca="false">OR(AND(V79&lt;0.05,T79&gt;0.05),AND(AB79&lt;0.05,Z79&gt;0.05))</f>
        <v>0</v>
      </c>
      <c r="R79" s="31" t="n">
        <f aca="false">AF79*AH79*AJ79&lt;0</f>
        <v>0</v>
      </c>
      <c r="S79" s="33" t="n">
        <v>0.107965693586622</v>
      </c>
      <c r="T79" s="34" t="n">
        <v>0.0271579626150394</v>
      </c>
      <c r="U79" s="34" t="n">
        <v>0.148778127521595</v>
      </c>
      <c r="V79" s="34" t="n">
        <v>0.0442114960769378</v>
      </c>
      <c r="W79" s="34" t="n">
        <v>0.723322563629256</v>
      </c>
      <c r="X79" s="34" t="n">
        <v>0.0324119147779919</v>
      </c>
      <c r="Y79" s="33" t="n">
        <v>4.21008863048964E-006</v>
      </c>
      <c r="Z79" s="34" t="n">
        <v>0.351135848692036</v>
      </c>
      <c r="AA79" s="34" t="n">
        <v>3.51286218582853E-006</v>
      </c>
      <c r="AB79" s="34" t="n">
        <v>0.225344487786558</v>
      </c>
      <c r="AC79" s="34" t="n">
        <v>0.810120857688784</v>
      </c>
      <c r="AD79" s="34" t="n">
        <v>0.236485647011487</v>
      </c>
      <c r="AE79" s="33" t="n">
        <v>0.284023782593909</v>
      </c>
      <c r="AF79" s="35" t="n">
        <v>0.0506676631671962</v>
      </c>
      <c r="AG79" s="34" t="n">
        <v>0.256260942318474</v>
      </c>
      <c r="AH79" s="35" t="n">
        <v>-0.0536878563293153</v>
      </c>
      <c r="AI79" s="34" t="n">
        <v>0.0509065657626162</v>
      </c>
      <c r="AJ79" s="36" t="n">
        <v>-0.0921938486756342</v>
      </c>
    </row>
    <row r="80" customFormat="false" ht="12.75" hidden="false" customHeight="false" outlineLevel="0" collapsed="false">
      <c r="A80" s="27" t="s">
        <v>694</v>
      </c>
      <c r="B80" s="28" t="s">
        <v>695</v>
      </c>
      <c r="C80" s="29" t="s">
        <v>696</v>
      </c>
      <c r="D80" s="27" t="s">
        <v>697</v>
      </c>
      <c r="E80" s="28" t="s">
        <v>698</v>
      </c>
      <c r="F80" s="29"/>
      <c r="G80" s="27" t="s">
        <v>699</v>
      </c>
      <c r="H80" s="29" t="s">
        <v>56</v>
      </c>
      <c r="I80" s="27" t="s">
        <v>700</v>
      </c>
      <c r="J80" s="28" t="s">
        <v>701</v>
      </c>
      <c r="K80" s="28" t="s">
        <v>702</v>
      </c>
      <c r="L80" s="29" t="s">
        <v>43</v>
      </c>
      <c r="M80" s="27" t="s">
        <v>347</v>
      </c>
      <c r="N80" s="30" t="s">
        <v>444</v>
      </c>
      <c r="O80" s="29" t="s">
        <v>62</v>
      </c>
      <c r="P80" s="31" t="n">
        <f aca="false">ABS(AJ80-AH80)&gt;0.2</f>
        <v>1</v>
      </c>
      <c r="Q80" s="32" t="b">
        <f aca="false">OR(AND(V80&lt;0.05,T80&gt;0.05),AND(AB80&lt;0.05,Z80&gt;0.05))</f>
        <v>0</v>
      </c>
      <c r="R80" s="31" t="n">
        <f aca="false">AF80*AH80*AJ80&lt;0</f>
        <v>0</v>
      </c>
      <c r="S80" s="33" t="n">
        <v>9.73575985469028E-006</v>
      </c>
      <c r="T80" s="34" t="n">
        <v>3.34435949161212E-015</v>
      </c>
      <c r="U80" s="34" t="n">
        <v>0.00451336324346671</v>
      </c>
      <c r="V80" s="34" t="n">
        <v>4.13970957710253E-012</v>
      </c>
      <c r="W80" s="34" t="n">
        <v>0.613961382946287</v>
      </c>
      <c r="X80" s="34" t="n">
        <v>1.07739419652067E-013</v>
      </c>
      <c r="Y80" s="33" t="n">
        <v>0.00110671280300607</v>
      </c>
      <c r="Z80" s="34" t="n">
        <v>0.0460354270905464</v>
      </c>
      <c r="AA80" s="34" t="n">
        <v>0.00298379568671817</v>
      </c>
      <c r="AB80" s="34" t="n">
        <v>0.184157199024411</v>
      </c>
      <c r="AC80" s="34" t="n">
        <v>0.343138119579972</v>
      </c>
      <c r="AD80" s="34" t="n">
        <v>0.13275802195114</v>
      </c>
      <c r="AE80" s="33" t="n">
        <v>0.805867890160827</v>
      </c>
      <c r="AF80" s="35" t="n">
        <v>0.0116301668217417</v>
      </c>
      <c r="AG80" s="34" t="n">
        <v>0.22560142988483</v>
      </c>
      <c r="AH80" s="35" t="n">
        <v>-0.0572995707946361</v>
      </c>
      <c r="AI80" s="34" t="n">
        <v>2.63249497216818E-011</v>
      </c>
      <c r="AJ80" s="36" t="n">
        <v>-0.307768214668732</v>
      </c>
    </row>
    <row r="81" customFormat="false" ht="12.75" hidden="false" customHeight="false" outlineLevel="0" collapsed="false">
      <c r="A81" s="27" t="s">
        <v>703</v>
      </c>
      <c r="B81" s="28" t="s">
        <v>704</v>
      </c>
      <c r="C81" s="29" t="s">
        <v>705</v>
      </c>
      <c r="D81" s="27" t="s">
        <v>706</v>
      </c>
      <c r="E81" s="28" t="s">
        <v>707</v>
      </c>
      <c r="F81" s="29"/>
      <c r="G81" s="27" t="s">
        <v>708</v>
      </c>
      <c r="H81" s="29" t="s">
        <v>323</v>
      </c>
      <c r="I81" s="27" t="s">
        <v>709</v>
      </c>
      <c r="J81" s="28" t="s">
        <v>710</v>
      </c>
      <c r="K81" s="28" t="s">
        <v>711</v>
      </c>
      <c r="L81" s="29" t="s">
        <v>74</v>
      </c>
      <c r="M81" s="27" t="s">
        <v>60</v>
      </c>
      <c r="N81" s="30" t="s">
        <v>712</v>
      </c>
      <c r="O81" s="29" t="s">
        <v>115</v>
      </c>
      <c r="P81" s="31" t="n">
        <f aca="false">ABS(AJ81-AH81)&gt;0.2</f>
        <v>0</v>
      </c>
      <c r="Q81" s="32" t="b">
        <f aca="false">OR(AND(V81&lt;0.05,T81&gt;0.05),AND(AB81&lt;0.05,Z81&gt;0.05))</f>
        <v>0</v>
      </c>
      <c r="R81" s="31" t="n">
        <f aca="false">AF81*AH81*AJ81&lt;0</f>
        <v>0</v>
      </c>
      <c r="S81" s="33" t="n">
        <v>0.0746139786314618</v>
      </c>
      <c r="T81" s="34" t="n">
        <v>5.43262393546538E-008</v>
      </c>
      <c r="U81" s="34" t="n">
        <v>0.397081351761428</v>
      </c>
      <c r="V81" s="34" t="n">
        <v>5.13944324091807E-007</v>
      </c>
      <c r="W81" s="34" t="n">
        <v>0.023877507607936</v>
      </c>
      <c r="X81" s="34" t="n">
        <v>3.19877197692361E-008</v>
      </c>
      <c r="Y81" s="33" t="n">
        <v>4.94581928230981E-013</v>
      </c>
      <c r="Z81" s="34" t="n">
        <v>0.000993023902526388</v>
      </c>
      <c r="AA81" s="34" t="n">
        <v>2.66399491635267E-011</v>
      </c>
      <c r="AB81" s="34" t="n">
        <v>0.127136922733693</v>
      </c>
      <c r="AC81" s="34" t="n">
        <v>0.117258740252138</v>
      </c>
      <c r="AD81" s="34" t="n">
        <v>0.0976073464120461</v>
      </c>
      <c r="AE81" s="33" t="n">
        <v>0.314550306671252</v>
      </c>
      <c r="AF81" s="35" t="n">
        <v>0.0475685857436652</v>
      </c>
      <c r="AG81" s="34" t="n">
        <v>0.206486679689546</v>
      </c>
      <c r="AH81" s="35" t="n">
        <v>0.0597313788576055</v>
      </c>
      <c r="AI81" s="34" t="n">
        <v>1.62357824325586E-006</v>
      </c>
      <c r="AJ81" s="36" t="n">
        <v>0.224049692219224</v>
      </c>
    </row>
    <row r="82" customFormat="false" ht="12.75" hidden="false" customHeight="false" outlineLevel="0" collapsed="false">
      <c r="A82" s="27" t="s">
        <v>703</v>
      </c>
      <c r="B82" s="28" t="s">
        <v>704</v>
      </c>
      <c r="C82" s="29" t="s">
        <v>713</v>
      </c>
      <c r="D82" s="27" t="s">
        <v>706</v>
      </c>
      <c r="E82" s="28" t="s">
        <v>707</v>
      </c>
      <c r="F82" s="29"/>
      <c r="G82" s="27" t="s">
        <v>708</v>
      </c>
      <c r="H82" s="29" t="s">
        <v>323</v>
      </c>
      <c r="I82" s="27" t="s">
        <v>709</v>
      </c>
      <c r="J82" s="28" t="s">
        <v>710</v>
      </c>
      <c r="K82" s="28" t="s">
        <v>711</v>
      </c>
      <c r="L82" s="29" t="s">
        <v>74</v>
      </c>
      <c r="M82" s="27" t="s">
        <v>60</v>
      </c>
      <c r="N82" s="30" t="s">
        <v>712</v>
      </c>
      <c r="O82" s="29" t="s">
        <v>115</v>
      </c>
      <c r="P82" s="31" t="n">
        <f aca="false">ABS(AJ82-AH82)&gt;0.2</f>
        <v>1</v>
      </c>
      <c r="Q82" s="32" t="b">
        <f aca="false">OR(AND(V82&lt;0.05,T82&gt;0.05),AND(AB82&lt;0.05,Z82&gt;0.05))</f>
        <v>0</v>
      </c>
      <c r="R82" s="31" t="n">
        <f aca="false">AF82*AH82*AJ82&lt;0</f>
        <v>0</v>
      </c>
      <c r="S82" s="33" t="n">
        <v>4.22486192564416E-005</v>
      </c>
      <c r="T82" s="34" t="n">
        <v>4.52152704772987E-013</v>
      </c>
      <c r="U82" s="34" t="n">
        <v>0.00295796434295322</v>
      </c>
      <c r="V82" s="34" t="n">
        <v>6.43816394163436E-011</v>
      </c>
      <c r="W82" s="34" t="n">
        <v>0.392779314229904</v>
      </c>
      <c r="X82" s="34" t="n">
        <v>4.79880803858929E-012</v>
      </c>
      <c r="Y82" s="33" t="n">
        <v>4.94581928230981E-013</v>
      </c>
      <c r="Z82" s="34" t="n">
        <v>0.000993023902526388</v>
      </c>
      <c r="AA82" s="34" t="n">
        <v>2.66399491635267E-011</v>
      </c>
      <c r="AB82" s="34" t="n">
        <v>0.127136922733693</v>
      </c>
      <c r="AC82" s="34" t="n">
        <v>0.117258740252138</v>
      </c>
      <c r="AD82" s="34" t="n">
        <v>0.0976073464120461</v>
      </c>
      <c r="AE82" s="33" t="n">
        <v>0.00120501365095048</v>
      </c>
      <c r="AF82" s="35" t="n">
        <v>0.15232808746742</v>
      </c>
      <c r="AG82" s="34" t="n">
        <v>0.206486679689546</v>
      </c>
      <c r="AH82" s="35" t="n">
        <v>0.0597313788576055</v>
      </c>
      <c r="AI82" s="34" t="n">
        <v>2.72941119050182E-010</v>
      </c>
      <c r="AJ82" s="36" t="n">
        <v>0.292234549009453</v>
      </c>
    </row>
    <row r="83" customFormat="false" ht="12.75" hidden="false" customHeight="false" outlineLevel="0" collapsed="false">
      <c r="A83" s="27" t="s">
        <v>714</v>
      </c>
      <c r="B83" s="28" t="s">
        <v>715</v>
      </c>
      <c r="C83" s="29" t="s">
        <v>716</v>
      </c>
      <c r="D83" s="27" t="s">
        <v>717</v>
      </c>
      <c r="E83" s="28" t="s">
        <v>718</v>
      </c>
      <c r="F83" s="29" t="s">
        <v>556</v>
      </c>
      <c r="G83" s="27" t="s">
        <v>719</v>
      </c>
      <c r="H83" s="29" t="s">
        <v>56</v>
      </c>
      <c r="I83" s="27" t="s">
        <v>720</v>
      </c>
      <c r="J83" s="28" t="s">
        <v>721</v>
      </c>
      <c r="K83" s="28" t="s">
        <v>722</v>
      </c>
      <c r="L83" s="29" t="s">
        <v>43</v>
      </c>
      <c r="M83" s="27" t="s">
        <v>60</v>
      </c>
      <c r="N83" s="30" t="s">
        <v>712</v>
      </c>
      <c r="O83" s="29" t="s">
        <v>141</v>
      </c>
      <c r="P83" s="31" t="n">
        <f aca="false">ABS(AJ83-AH83)&gt;0.2</f>
        <v>0</v>
      </c>
      <c r="Q83" s="32" t="b">
        <f aca="false">OR(AND(V83&lt;0.05,T83&gt;0.05),AND(AB83&lt;0.05,Z83&gt;0.05))</f>
        <v>0</v>
      </c>
      <c r="R83" s="31" t="n">
        <f aca="false">AF83*AH83*AJ83&lt;0</f>
        <v>1</v>
      </c>
      <c r="S83" s="33" t="n">
        <v>0.880825638754686</v>
      </c>
      <c r="T83" s="34" t="n">
        <v>0.0338229562539936</v>
      </c>
      <c r="U83" s="34" t="n">
        <v>0.858823537440026</v>
      </c>
      <c r="V83" s="34" t="n">
        <v>0.032210238385634</v>
      </c>
      <c r="W83" s="34" t="n">
        <v>0.616979267205557</v>
      </c>
      <c r="X83" s="34" t="n">
        <v>0.0332804072784216</v>
      </c>
      <c r="Y83" s="33" t="n">
        <v>0.475347181719624</v>
      </c>
      <c r="Z83" s="34" t="n">
        <v>0.762308999058929</v>
      </c>
      <c r="AA83" s="34" t="n">
        <v>0.47719530622606</v>
      </c>
      <c r="AB83" s="34" t="n">
        <v>0.768241232051553</v>
      </c>
      <c r="AC83" s="34" t="n">
        <v>0.418051304811682</v>
      </c>
      <c r="AD83" s="34" t="n">
        <v>0.762172202034608</v>
      </c>
      <c r="AE83" s="33" t="n">
        <v>0.70951823080168</v>
      </c>
      <c r="AF83" s="35" t="n">
        <v>-0.0176272836064494</v>
      </c>
      <c r="AG83" s="34" t="n">
        <v>0.730834710989277</v>
      </c>
      <c r="AH83" s="35" t="n">
        <v>0.0162793935920627</v>
      </c>
      <c r="AI83" s="34" t="n">
        <v>0.0473785588431208</v>
      </c>
      <c r="AJ83" s="36" t="n">
        <v>0.0936341880085931</v>
      </c>
    </row>
    <row r="84" customFormat="false" ht="12.75" hidden="false" customHeight="false" outlineLevel="0" collapsed="false">
      <c r="A84" s="37"/>
      <c r="B84" s="37"/>
      <c r="C84" s="37"/>
      <c r="D84" s="37"/>
      <c r="E84" s="37"/>
      <c r="F84" s="37"/>
      <c r="G84" s="37"/>
      <c r="H84" s="37"/>
      <c r="I84" s="37"/>
      <c r="J84" s="37"/>
      <c r="K84" s="37"/>
      <c r="L84" s="37"/>
      <c r="M84" s="37"/>
      <c r="N84" s="37"/>
      <c r="O84" s="37"/>
      <c r="P84" s="37"/>
      <c r="Q84" s="37"/>
      <c r="R84" s="37"/>
      <c r="S84" s="37"/>
      <c r="T84" s="37"/>
      <c r="U84" s="37"/>
      <c r="V84" s="37"/>
      <c r="W84" s="37"/>
      <c r="X84" s="37"/>
      <c r="Y84" s="37"/>
      <c r="Z84" s="37"/>
      <c r="AA84" s="37"/>
      <c r="AB84" s="37"/>
      <c r="AC84" s="37"/>
      <c r="AD84" s="37"/>
      <c r="AE84" s="37"/>
      <c r="AF84" s="37"/>
      <c r="AG84" s="37"/>
      <c r="AH84" s="37"/>
      <c r="AI84" s="37"/>
      <c r="AJ84" s="37"/>
    </row>
  </sheetData>
  <autoFilter ref="A3:AJ82"/>
  <conditionalFormatting sqref="S81:V82 S6:V9 S11:V12 S14:V14 S33:V33 S35:V37 S39:V45 S47:V51 S53:V53 S56:V59 S61:V66 S68:V68 S77:V78 S16:V31 S71:V74 Y71:AB74 Y16:AB31 Y77:AB78 Y68:AB68 Y61:AB66 Y56:AB59 Y53:AB53 Y47:AB51 Y39:AB45 Y35:AB37 Y33:AB33 Y14:AB14 Y11:AB12 Y6:AB9 Y81:AB82">
    <cfRule type="cellIs" priority="2" operator="lessThan" aboveAverage="0" equalAverage="0" bottom="0" percent="0" rank="0" text="" dxfId="6">
      <formula>0.0005</formula>
    </cfRule>
    <cfRule type="cellIs" priority="3" operator="greaterThanOrEqual" aboveAverage="0" equalAverage="0" bottom="0" percent="0" rank="0" text="" dxfId="7">
      <formula>0.0005</formula>
    </cfRule>
  </conditionalFormatting>
  <conditionalFormatting sqref="AE6 AG6 AI6">
    <cfRule type="cellIs" priority="4" operator="lessThan" aboveAverage="0" equalAverage="0" bottom="0" percent="0" rank="0" text="" dxfId="8">
      <formula>0.0005</formula>
    </cfRule>
    <cfRule type="cellIs" priority="5" operator="greaterThanOrEqual" aboveAverage="0" equalAverage="0" bottom="0" percent="0" rank="0" text="" dxfId="9">
      <formula>0.0005</formula>
    </cfRule>
  </conditionalFormatting>
  <conditionalFormatting sqref="AE7 AG7 AI7">
    <cfRule type="cellIs" priority="6" operator="lessThan" aboveAverage="0" equalAverage="0" bottom="0" percent="0" rank="0" text="" dxfId="10">
      <formula>0.0005</formula>
    </cfRule>
    <cfRule type="cellIs" priority="7" operator="greaterThanOrEqual" aboveAverage="0" equalAverage="0" bottom="0" percent="0" rank="0" text="" dxfId="11">
      <formula>0.0005</formula>
    </cfRule>
  </conditionalFormatting>
  <conditionalFormatting sqref="AE8 AG8 AI8">
    <cfRule type="cellIs" priority="8" operator="lessThan" aboveAverage="0" equalAverage="0" bottom="0" percent="0" rank="0" text="" dxfId="12">
      <formula>0.0005</formula>
    </cfRule>
    <cfRule type="cellIs" priority="9" operator="greaterThanOrEqual" aboveAverage="0" equalAverage="0" bottom="0" percent="0" rank="0" text="" dxfId="13">
      <formula>0.0005</formula>
    </cfRule>
  </conditionalFormatting>
  <conditionalFormatting sqref="AE9 AG9 AI9">
    <cfRule type="cellIs" priority="10" operator="lessThan" aboveAverage="0" equalAverage="0" bottom="0" percent="0" rank="0" text="" dxfId="14">
      <formula>0.0005</formula>
    </cfRule>
    <cfRule type="cellIs" priority="11" operator="greaterThanOrEqual" aboveAverage="0" equalAverage="0" bottom="0" percent="0" rank="0" text="" dxfId="15">
      <formula>0.0005</formula>
    </cfRule>
  </conditionalFormatting>
  <conditionalFormatting sqref="AE11 AG11 AI11">
    <cfRule type="cellIs" priority="12" operator="lessThan" aboveAverage="0" equalAverage="0" bottom="0" percent="0" rank="0" text="" dxfId="16">
      <formula>0.0005</formula>
    </cfRule>
    <cfRule type="cellIs" priority="13" operator="greaterThanOrEqual" aboveAverage="0" equalAverage="0" bottom="0" percent="0" rank="0" text="" dxfId="17">
      <formula>0.0005</formula>
    </cfRule>
  </conditionalFormatting>
  <conditionalFormatting sqref="AE12 AG12 AI12">
    <cfRule type="cellIs" priority="14" operator="lessThan" aboveAverage="0" equalAverage="0" bottom="0" percent="0" rank="0" text="" dxfId="18">
      <formula>0.0005</formula>
    </cfRule>
    <cfRule type="cellIs" priority="15" operator="greaterThanOrEqual" aboveAverage="0" equalAverage="0" bottom="0" percent="0" rank="0" text="" dxfId="19">
      <formula>0.0005</formula>
    </cfRule>
  </conditionalFormatting>
  <conditionalFormatting sqref="AE14 AG14 AI14">
    <cfRule type="cellIs" priority="16" operator="lessThan" aboveAverage="0" equalAverage="0" bottom="0" percent="0" rank="0" text="" dxfId="20">
      <formula>0.0005</formula>
    </cfRule>
    <cfRule type="cellIs" priority="17" operator="greaterThanOrEqual" aboveAverage="0" equalAverage="0" bottom="0" percent="0" rank="0" text="" dxfId="21">
      <formula>0.0005</formula>
    </cfRule>
  </conditionalFormatting>
  <conditionalFormatting sqref="AE16 AG16 AI16">
    <cfRule type="cellIs" priority="18" operator="lessThan" aboveAverage="0" equalAverage="0" bottom="0" percent="0" rank="0" text="" dxfId="22">
      <formula>0.0005</formula>
    </cfRule>
    <cfRule type="cellIs" priority="19" operator="greaterThanOrEqual" aboveAverage="0" equalAverage="0" bottom="0" percent="0" rank="0" text="" dxfId="23">
      <formula>0.0005</formula>
    </cfRule>
  </conditionalFormatting>
  <conditionalFormatting sqref="AE17 AG17 AI17">
    <cfRule type="cellIs" priority="20" operator="lessThan" aboveAverage="0" equalAverage="0" bottom="0" percent="0" rank="0" text="" dxfId="24">
      <formula>0.0005</formula>
    </cfRule>
    <cfRule type="cellIs" priority="21" operator="greaterThanOrEqual" aboveAverage="0" equalAverage="0" bottom="0" percent="0" rank="0" text="" dxfId="25">
      <formula>0.0005</formula>
    </cfRule>
  </conditionalFormatting>
  <conditionalFormatting sqref="AE18 AG18 AI18">
    <cfRule type="cellIs" priority="22" operator="lessThan" aboveAverage="0" equalAverage="0" bottom="0" percent="0" rank="0" text="" dxfId="26">
      <formula>0.0005</formula>
    </cfRule>
    <cfRule type="cellIs" priority="23" operator="greaterThanOrEqual" aboveAverage="0" equalAverage="0" bottom="0" percent="0" rank="0" text="" dxfId="27">
      <formula>0.0005</formula>
    </cfRule>
  </conditionalFormatting>
  <conditionalFormatting sqref="AE19 AG19 AI19">
    <cfRule type="cellIs" priority="24" operator="lessThan" aboveAverage="0" equalAverage="0" bottom="0" percent="0" rank="0" text="" dxfId="28">
      <formula>0.0005</formula>
    </cfRule>
    <cfRule type="cellIs" priority="25" operator="greaterThanOrEqual" aboveAverage="0" equalAverage="0" bottom="0" percent="0" rank="0" text="" dxfId="29">
      <formula>0.0005</formula>
    </cfRule>
  </conditionalFormatting>
  <conditionalFormatting sqref="AE20 AG20 AI20">
    <cfRule type="cellIs" priority="26" operator="lessThan" aboveAverage="0" equalAverage="0" bottom="0" percent="0" rank="0" text="" dxfId="30">
      <formula>0.0005</formula>
    </cfRule>
    <cfRule type="cellIs" priority="27" operator="greaterThanOrEqual" aboveAverage="0" equalAverage="0" bottom="0" percent="0" rank="0" text="" dxfId="31">
      <formula>0.0005</formula>
    </cfRule>
  </conditionalFormatting>
  <conditionalFormatting sqref="AE21 AG21 AI21">
    <cfRule type="cellIs" priority="28" operator="lessThan" aboveAverage="0" equalAverage="0" bottom="0" percent="0" rank="0" text="" dxfId="32">
      <formula>0.0005</formula>
    </cfRule>
    <cfRule type="cellIs" priority="29" operator="greaterThanOrEqual" aboveAverage="0" equalAverage="0" bottom="0" percent="0" rank="0" text="" dxfId="33">
      <formula>0.0005</formula>
    </cfRule>
  </conditionalFormatting>
  <conditionalFormatting sqref="AE22 AG22 AI22">
    <cfRule type="cellIs" priority="30" operator="lessThan" aboveAverage="0" equalAverage="0" bottom="0" percent="0" rank="0" text="" dxfId="34">
      <formula>0.0005</formula>
    </cfRule>
    <cfRule type="cellIs" priority="31" operator="greaterThanOrEqual" aboveAverage="0" equalAverage="0" bottom="0" percent="0" rank="0" text="" dxfId="35">
      <formula>0.0005</formula>
    </cfRule>
  </conditionalFormatting>
  <conditionalFormatting sqref="AE23 AG23 AI23">
    <cfRule type="cellIs" priority="32" operator="lessThan" aboveAverage="0" equalAverage="0" bottom="0" percent="0" rank="0" text="" dxfId="36">
      <formula>0.0005</formula>
    </cfRule>
    <cfRule type="cellIs" priority="33" operator="greaterThanOrEqual" aboveAverage="0" equalAverage="0" bottom="0" percent="0" rank="0" text="" dxfId="37">
      <formula>0.0005</formula>
    </cfRule>
  </conditionalFormatting>
  <conditionalFormatting sqref="AE24 AG24 AI24">
    <cfRule type="cellIs" priority="34" operator="lessThan" aboveAverage="0" equalAverage="0" bottom="0" percent="0" rank="0" text="" dxfId="38">
      <formula>0.0005</formula>
    </cfRule>
    <cfRule type="cellIs" priority="35" operator="greaterThanOrEqual" aboveAverage="0" equalAverage="0" bottom="0" percent="0" rank="0" text="" dxfId="39">
      <formula>0.0005</formula>
    </cfRule>
  </conditionalFormatting>
  <conditionalFormatting sqref="AE25 AG25 AI25">
    <cfRule type="cellIs" priority="36" operator="lessThan" aboveAverage="0" equalAverage="0" bottom="0" percent="0" rank="0" text="" dxfId="40">
      <formula>0.0005</formula>
    </cfRule>
    <cfRule type="cellIs" priority="37" operator="greaterThanOrEqual" aboveAverage="0" equalAverage="0" bottom="0" percent="0" rank="0" text="" dxfId="41">
      <formula>0.0005</formula>
    </cfRule>
  </conditionalFormatting>
  <conditionalFormatting sqref="AE26 AG26 AI26">
    <cfRule type="cellIs" priority="38" operator="lessThan" aboveAverage="0" equalAverage="0" bottom="0" percent="0" rank="0" text="" dxfId="42">
      <formula>0.0005</formula>
    </cfRule>
    <cfRule type="cellIs" priority="39" operator="greaterThanOrEqual" aboveAverage="0" equalAverage="0" bottom="0" percent="0" rank="0" text="" dxfId="43">
      <formula>0.0005</formula>
    </cfRule>
  </conditionalFormatting>
  <conditionalFormatting sqref="AE27 AG27 AI27">
    <cfRule type="cellIs" priority="40" operator="lessThan" aboveAverage="0" equalAverage="0" bottom="0" percent="0" rank="0" text="" dxfId="44">
      <formula>0.0005</formula>
    </cfRule>
    <cfRule type="cellIs" priority="41" operator="greaterThanOrEqual" aboveAverage="0" equalAverage="0" bottom="0" percent="0" rank="0" text="" dxfId="45">
      <formula>0.0005</formula>
    </cfRule>
  </conditionalFormatting>
  <conditionalFormatting sqref="AE28 AG28 AI28">
    <cfRule type="cellIs" priority="42" operator="lessThan" aboveAverage="0" equalAverage="0" bottom="0" percent="0" rank="0" text="" dxfId="46">
      <formula>0.0005</formula>
    </cfRule>
    <cfRule type="cellIs" priority="43" operator="greaterThanOrEqual" aboveAverage="0" equalAverage="0" bottom="0" percent="0" rank="0" text="" dxfId="47">
      <formula>0.0005</formula>
    </cfRule>
  </conditionalFormatting>
  <conditionalFormatting sqref="AE29 AG29 AI29">
    <cfRule type="cellIs" priority="44" operator="lessThan" aboveAverage="0" equalAverage="0" bottom="0" percent="0" rank="0" text="" dxfId="48">
      <formula>0.0005</formula>
    </cfRule>
    <cfRule type="cellIs" priority="45" operator="greaterThanOrEqual" aboveAverage="0" equalAverage="0" bottom="0" percent="0" rank="0" text="" dxfId="49">
      <formula>0.0005</formula>
    </cfRule>
  </conditionalFormatting>
  <conditionalFormatting sqref="AE30 AG30 AI30">
    <cfRule type="cellIs" priority="46" operator="lessThan" aboveAverage="0" equalAverage="0" bottom="0" percent="0" rank="0" text="" dxfId="50">
      <formula>0.0005</formula>
    </cfRule>
    <cfRule type="cellIs" priority="47" operator="greaterThanOrEqual" aboveAverage="0" equalAverage="0" bottom="0" percent="0" rank="0" text="" dxfId="51">
      <formula>0.0005</formula>
    </cfRule>
  </conditionalFormatting>
  <conditionalFormatting sqref="AE31 AG31 AI31">
    <cfRule type="cellIs" priority="48" operator="lessThan" aboveAverage="0" equalAverage="0" bottom="0" percent="0" rank="0" text="" dxfId="52">
      <formula>0.0005</formula>
    </cfRule>
    <cfRule type="cellIs" priority="49" operator="greaterThanOrEqual" aboveAverage="0" equalAverage="0" bottom="0" percent="0" rank="0" text="" dxfId="53">
      <formula>0.0005</formula>
    </cfRule>
  </conditionalFormatting>
  <conditionalFormatting sqref="AE33 AG33 AI33">
    <cfRule type="cellIs" priority="50" operator="lessThan" aboveAverage="0" equalAverage="0" bottom="0" percent="0" rank="0" text="" dxfId="54">
      <formula>0.0005</formula>
    </cfRule>
    <cfRule type="cellIs" priority="51" operator="greaterThanOrEqual" aboveAverage="0" equalAverage="0" bottom="0" percent="0" rank="0" text="" dxfId="55">
      <formula>0.0005</formula>
    </cfRule>
  </conditionalFormatting>
  <conditionalFormatting sqref="AE35 AG35 AI35">
    <cfRule type="cellIs" priority="52" operator="lessThan" aboveAverage="0" equalAverage="0" bottom="0" percent="0" rank="0" text="" dxfId="56">
      <formula>0.0005</formula>
    </cfRule>
    <cfRule type="cellIs" priority="53" operator="greaterThanOrEqual" aboveAverage="0" equalAverage="0" bottom="0" percent="0" rank="0" text="" dxfId="57">
      <formula>0.0005</formula>
    </cfRule>
  </conditionalFormatting>
  <conditionalFormatting sqref="AE36 AG36 AI36">
    <cfRule type="cellIs" priority="54" operator="lessThan" aboveAverage="0" equalAverage="0" bottom="0" percent="0" rank="0" text="" dxfId="58">
      <formula>0.0005</formula>
    </cfRule>
    <cfRule type="cellIs" priority="55" operator="greaterThanOrEqual" aboveAverage="0" equalAverage="0" bottom="0" percent="0" rank="0" text="" dxfId="59">
      <formula>0.0005</formula>
    </cfRule>
  </conditionalFormatting>
  <conditionalFormatting sqref="AE37 AG37 AI37">
    <cfRule type="cellIs" priority="56" operator="lessThan" aboveAverage="0" equalAverage="0" bottom="0" percent="0" rank="0" text="" dxfId="60">
      <formula>0.0005</formula>
    </cfRule>
    <cfRule type="cellIs" priority="57" operator="greaterThanOrEqual" aboveAverage="0" equalAverage="0" bottom="0" percent="0" rank="0" text="" dxfId="61">
      <formula>0.0005</formula>
    </cfRule>
  </conditionalFormatting>
  <conditionalFormatting sqref="AE39 AG39 AI39">
    <cfRule type="cellIs" priority="58" operator="lessThan" aboveAverage="0" equalAverage="0" bottom="0" percent="0" rank="0" text="" dxfId="62">
      <formula>0.0005</formula>
    </cfRule>
    <cfRule type="cellIs" priority="59" operator="greaterThanOrEqual" aboveAverage="0" equalAverage="0" bottom="0" percent="0" rank="0" text="" dxfId="63">
      <formula>0.0005</formula>
    </cfRule>
  </conditionalFormatting>
  <conditionalFormatting sqref="AE40 AG40 AI40">
    <cfRule type="cellIs" priority="60" operator="lessThan" aboveAverage="0" equalAverage="0" bottom="0" percent="0" rank="0" text="" dxfId="64">
      <formula>0.0005</formula>
    </cfRule>
    <cfRule type="cellIs" priority="61" operator="greaterThanOrEqual" aboveAverage="0" equalAverage="0" bottom="0" percent="0" rank="0" text="" dxfId="65">
      <formula>0.0005</formula>
    </cfRule>
  </conditionalFormatting>
  <conditionalFormatting sqref="AE41 AG41 AI41">
    <cfRule type="cellIs" priority="62" operator="lessThan" aboveAverage="0" equalAverage="0" bottom="0" percent="0" rank="0" text="" dxfId="66">
      <formula>0.0005</formula>
    </cfRule>
    <cfRule type="cellIs" priority="63" operator="greaterThanOrEqual" aboveAverage="0" equalAverage="0" bottom="0" percent="0" rank="0" text="" dxfId="67">
      <formula>0.0005</formula>
    </cfRule>
  </conditionalFormatting>
  <conditionalFormatting sqref="AE42 AG42 AI42">
    <cfRule type="cellIs" priority="64" operator="lessThan" aboveAverage="0" equalAverage="0" bottom="0" percent="0" rank="0" text="" dxfId="68">
      <formula>0.0005</formula>
    </cfRule>
    <cfRule type="cellIs" priority="65" operator="greaterThanOrEqual" aboveAverage="0" equalAverage="0" bottom="0" percent="0" rank="0" text="" dxfId="69">
      <formula>0.0005</formula>
    </cfRule>
  </conditionalFormatting>
  <conditionalFormatting sqref="AE43 AG43 AI43">
    <cfRule type="cellIs" priority="66" operator="lessThan" aboveAverage="0" equalAverage="0" bottom="0" percent="0" rank="0" text="" dxfId="70">
      <formula>0.0005</formula>
    </cfRule>
    <cfRule type="cellIs" priority="67" operator="greaterThanOrEqual" aboveAverage="0" equalAverage="0" bottom="0" percent="0" rank="0" text="" dxfId="71">
      <formula>0.0005</formula>
    </cfRule>
  </conditionalFormatting>
  <conditionalFormatting sqref="AE44 AG44 AI44">
    <cfRule type="cellIs" priority="68" operator="lessThan" aboveAverage="0" equalAverage="0" bottom="0" percent="0" rank="0" text="" dxfId="72">
      <formula>0.0005</formula>
    </cfRule>
    <cfRule type="cellIs" priority="69" operator="greaterThanOrEqual" aboveAverage="0" equalAverage="0" bottom="0" percent="0" rank="0" text="" dxfId="73">
      <formula>0.0005</formula>
    </cfRule>
  </conditionalFormatting>
  <conditionalFormatting sqref="AE45 AG45 AI45">
    <cfRule type="cellIs" priority="70" operator="lessThan" aboveAverage="0" equalAverage="0" bottom="0" percent="0" rank="0" text="" dxfId="74">
      <formula>0.0005</formula>
    </cfRule>
    <cfRule type="cellIs" priority="71" operator="greaterThanOrEqual" aboveAverage="0" equalAverage="0" bottom="0" percent="0" rank="0" text="" dxfId="75">
      <formula>0.0005</formula>
    </cfRule>
  </conditionalFormatting>
  <conditionalFormatting sqref="AE47 AG47 AI47">
    <cfRule type="cellIs" priority="72" operator="lessThan" aboveAverage="0" equalAverage="0" bottom="0" percent="0" rank="0" text="" dxfId="76">
      <formula>0.0005</formula>
    </cfRule>
    <cfRule type="cellIs" priority="73" operator="greaterThanOrEqual" aboveAverage="0" equalAverage="0" bottom="0" percent="0" rank="0" text="" dxfId="77">
      <formula>0.0005</formula>
    </cfRule>
  </conditionalFormatting>
  <conditionalFormatting sqref="AE48 AG48 AI48">
    <cfRule type="cellIs" priority="74" operator="lessThan" aboveAverage="0" equalAverage="0" bottom="0" percent="0" rank="0" text="" dxfId="78">
      <formula>0.0005</formula>
    </cfRule>
    <cfRule type="cellIs" priority="75" operator="greaterThanOrEqual" aboveAverage="0" equalAverage="0" bottom="0" percent="0" rank="0" text="" dxfId="79">
      <formula>0.0005</formula>
    </cfRule>
  </conditionalFormatting>
  <conditionalFormatting sqref="AE49 AG49 AI49">
    <cfRule type="cellIs" priority="76" operator="lessThan" aboveAverage="0" equalAverage="0" bottom="0" percent="0" rank="0" text="" dxfId="80">
      <formula>0.0005</formula>
    </cfRule>
    <cfRule type="cellIs" priority="77" operator="greaterThanOrEqual" aboveAverage="0" equalAverage="0" bottom="0" percent="0" rank="0" text="" dxfId="81">
      <formula>0.0005</formula>
    </cfRule>
  </conditionalFormatting>
  <conditionalFormatting sqref="AE50 AG50 AI50">
    <cfRule type="cellIs" priority="78" operator="lessThan" aboveAverage="0" equalAverage="0" bottom="0" percent="0" rank="0" text="" dxfId="82">
      <formula>0.0005</formula>
    </cfRule>
    <cfRule type="cellIs" priority="79" operator="greaterThanOrEqual" aboveAverage="0" equalAverage="0" bottom="0" percent="0" rank="0" text="" dxfId="83">
      <formula>0.0005</formula>
    </cfRule>
  </conditionalFormatting>
  <conditionalFormatting sqref="AE51 AG51 AI51">
    <cfRule type="cellIs" priority="80" operator="lessThan" aboveAverage="0" equalAverage="0" bottom="0" percent="0" rank="0" text="" dxfId="84">
      <formula>0.0005</formula>
    </cfRule>
    <cfRule type="cellIs" priority="81" operator="greaterThanOrEqual" aboveAverage="0" equalAverage="0" bottom="0" percent="0" rank="0" text="" dxfId="85">
      <formula>0.0005</formula>
    </cfRule>
  </conditionalFormatting>
  <conditionalFormatting sqref="AE53 AG53 AI53">
    <cfRule type="cellIs" priority="82" operator="lessThan" aboveAverage="0" equalAverage="0" bottom="0" percent="0" rank="0" text="" dxfId="86">
      <formula>0.0005</formula>
    </cfRule>
    <cfRule type="cellIs" priority="83" operator="greaterThanOrEqual" aboveAverage="0" equalAverage="0" bottom="0" percent="0" rank="0" text="" dxfId="87">
      <formula>0.0005</formula>
    </cfRule>
  </conditionalFormatting>
  <conditionalFormatting sqref="AE56 AG56 AI56">
    <cfRule type="cellIs" priority="84" operator="lessThan" aboveAverage="0" equalAverage="0" bottom="0" percent="0" rank="0" text="" dxfId="88">
      <formula>0.0005</formula>
    </cfRule>
    <cfRule type="cellIs" priority="85" operator="greaterThanOrEqual" aboveAverage="0" equalAverage="0" bottom="0" percent="0" rank="0" text="" dxfId="89">
      <formula>0.0005</formula>
    </cfRule>
  </conditionalFormatting>
  <conditionalFormatting sqref="AE57 AG57 AI57">
    <cfRule type="cellIs" priority="86" operator="lessThan" aboveAverage="0" equalAverage="0" bottom="0" percent="0" rank="0" text="" dxfId="90">
      <formula>0.0005</formula>
    </cfRule>
    <cfRule type="cellIs" priority="87" operator="greaterThanOrEqual" aboveAverage="0" equalAverage="0" bottom="0" percent="0" rank="0" text="" dxfId="91">
      <formula>0.0005</formula>
    </cfRule>
  </conditionalFormatting>
  <conditionalFormatting sqref="AE58 AG58 AI58">
    <cfRule type="cellIs" priority="88" operator="lessThan" aboveAverage="0" equalAverage="0" bottom="0" percent="0" rank="0" text="" dxfId="92">
      <formula>0.0005</formula>
    </cfRule>
    <cfRule type="cellIs" priority="89" operator="greaterThanOrEqual" aboveAverage="0" equalAverage="0" bottom="0" percent="0" rank="0" text="" dxfId="93">
      <formula>0.0005</formula>
    </cfRule>
  </conditionalFormatting>
  <conditionalFormatting sqref="AE59 AG59 AI59">
    <cfRule type="cellIs" priority="90" operator="lessThan" aboveAverage="0" equalAverage="0" bottom="0" percent="0" rank="0" text="" dxfId="94">
      <formula>0.0005</formula>
    </cfRule>
    <cfRule type="cellIs" priority="91" operator="greaterThanOrEqual" aboveAverage="0" equalAverage="0" bottom="0" percent="0" rank="0" text="" dxfId="95">
      <formula>0.0005</formula>
    </cfRule>
  </conditionalFormatting>
  <conditionalFormatting sqref="AE61 AG61 AI61">
    <cfRule type="cellIs" priority="92" operator="lessThan" aboveAverage="0" equalAverage="0" bottom="0" percent="0" rank="0" text="" dxfId="96">
      <formula>0.0005</formula>
    </cfRule>
    <cfRule type="cellIs" priority="93" operator="greaterThanOrEqual" aboveAverage="0" equalAverage="0" bottom="0" percent="0" rank="0" text="" dxfId="97">
      <formula>0.0005</formula>
    </cfRule>
  </conditionalFormatting>
  <conditionalFormatting sqref="AE62 AG62 AI62">
    <cfRule type="cellIs" priority="94" operator="lessThan" aboveAverage="0" equalAverage="0" bottom="0" percent="0" rank="0" text="" dxfId="98">
      <formula>0.0005</formula>
    </cfRule>
    <cfRule type="cellIs" priority="95" operator="greaterThanOrEqual" aboveAverage="0" equalAverage="0" bottom="0" percent="0" rank="0" text="" dxfId="99">
      <formula>0.0005</formula>
    </cfRule>
  </conditionalFormatting>
  <conditionalFormatting sqref="AE63 AG63 AI63">
    <cfRule type="cellIs" priority="96" operator="lessThan" aboveAverage="0" equalAverage="0" bottom="0" percent="0" rank="0" text="" dxfId="100">
      <formula>0.0005</formula>
    </cfRule>
    <cfRule type="cellIs" priority="97" operator="greaterThanOrEqual" aboveAverage="0" equalAverage="0" bottom="0" percent="0" rank="0" text="" dxfId="101">
      <formula>0.0005</formula>
    </cfRule>
  </conditionalFormatting>
  <conditionalFormatting sqref="AE64 AG64 AI64">
    <cfRule type="cellIs" priority="98" operator="lessThan" aboveAverage="0" equalAverage="0" bottom="0" percent="0" rank="0" text="" dxfId="102">
      <formula>0.0005</formula>
    </cfRule>
    <cfRule type="cellIs" priority="99" operator="greaterThanOrEqual" aboveAverage="0" equalAverage="0" bottom="0" percent="0" rank="0" text="" dxfId="103">
      <formula>0.0005</formula>
    </cfRule>
  </conditionalFormatting>
  <conditionalFormatting sqref="AE65 AG65 AI65">
    <cfRule type="cellIs" priority="100" operator="lessThan" aboveAverage="0" equalAverage="0" bottom="0" percent="0" rank="0" text="" dxfId="104">
      <formula>0.0005</formula>
    </cfRule>
    <cfRule type="cellIs" priority="101" operator="greaterThanOrEqual" aboveAverage="0" equalAverage="0" bottom="0" percent="0" rank="0" text="" dxfId="105">
      <formula>0.0005</formula>
    </cfRule>
  </conditionalFormatting>
  <conditionalFormatting sqref="AE66 AG66 AI66">
    <cfRule type="cellIs" priority="102" operator="lessThan" aboveAverage="0" equalAverage="0" bottom="0" percent="0" rank="0" text="" dxfId="106">
      <formula>0.0005</formula>
    </cfRule>
    <cfRule type="cellIs" priority="103" operator="greaterThanOrEqual" aboveAverage="0" equalAverage="0" bottom="0" percent="0" rank="0" text="" dxfId="107">
      <formula>0.0005</formula>
    </cfRule>
  </conditionalFormatting>
  <conditionalFormatting sqref="AE68 AG68 AI68">
    <cfRule type="cellIs" priority="104" operator="lessThan" aboveAverage="0" equalAverage="0" bottom="0" percent="0" rank="0" text="" dxfId="108">
      <formula>0.0005</formula>
    </cfRule>
    <cfRule type="cellIs" priority="105" operator="greaterThanOrEqual" aboveAverage="0" equalAverage="0" bottom="0" percent="0" rank="0" text="" dxfId="109">
      <formula>0.0005</formula>
    </cfRule>
  </conditionalFormatting>
  <conditionalFormatting sqref="AE71 AG71 AI71">
    <cfRule type="cellIs" priority="106" operator="lessThan" aboveAverage="0" equalAverage="0" bottom="0" percent="0" rank="0" text="" dxfId="110">
      <formula>0.0005</formula>
    </cfRule>
    <cfRule type="cellIs" priority="107" operator="greaterThanOrEqual" aboveAverage="0" equalAverage="0" bottom="0" percent="0" rank="0" text="" dxfId="111">
      <formula>0.0005</formula>
    </cfRule>
  </conditionalFormatting>
  <conditionalFormatting sqref="AE72 AG72 AI72">
    <cfRule type="cellIs" priority="108" operator="lessThan" aboveAverage="0" equalAverage="0" bottom="0" percent="0" rank="0" text="" dxfId="112">
      <formula>0.0005</formula>
    </cfRule>
    <cfRule type="cellIs" priority="109" operator="greaterThanOrEqual" aboveAverage="0" equalAverage="0" bottom="0" percent="0" rank="0" text="" dxfId="113">
      <formula>0.0005</formula>
    </cfRule>
  </conditionalFormatting>
  <conditionalFormatting sqref="AE73 AG73 AI73">
    <cfRule type="cellIs" priority="110" operator="lessThan" aboveAverage="0" equalAverage="0" bottom="0" percent="0" rank="0" text="" dxfId="114">
      <formula>0.0005</formula>
    </cfRule>
    <cfRule type="cellIs" priority="111" operator="greaterThanOrEqual" aboveAverage="0" equalAverage="0" bottom="0" percent="0" rank="0" text="" dxfId="115">
      <formula>0.0005</formula>
    </cfRule>
  </conditionalFormatting>
  <conditionalFormatting sqref="AE74 AG74 AI74">
    <cfRule type="cellIs" priority="112" operator="lessThan" aboveAverage="0" equalAverage="0" bottom="0" percent="0" rank="0" text="" dxfId="116">
      <formula>0.0005</formula>
    </cfRule>
    <cfRule type="cellIs" priority="113" operator="greaterThanOrEqual" aboveAverage="0" equalAverage="0" bottom="0" percent="0" rank="0" text="" dxfId="117">
      <formula>0.0005</formula>
    </cfRule>
  </conditionalFormatting>
  <conditionalFormatting sqref="AE77 AG77 AI77">
    <cfRule type="cellIs" priority="114" operator="lessThan" aboveAverage="0" equalAverage="0" bottom="0" percent="0" rank="0" text="" dxfId="118">
      <formula>0.0005</formula>
    </cfRule>
    <cfRule type="cellIs" priority="115" operator="greaterThanOrEqual" aboveAverage="0" equalAverage="0" bottom="0" percent="0" rank="0" text="" dxfId="119">
      <formula>0.0005</formula>
    </cfRule>
  </conditionalFormatting>
  <conditionalFormatting sqref="AE78 AG78 AI78">
    <cfRule type="cellIs" priority="116" operator="lessThan" aboveAverage="0" equalAverage="0" bottom="0" percent="0" rank="0" text="" dxfId="120">
      <formula>0.0005</formula>
    </cfRule>
    <cfRule type="cellIs" priority="117" operator="greaterThanOrEqual" aboveAverage="0" equalAverage="0" bottom="0" percent="0" rank="0" text="" dxfId="121">
      <formula>0.0005</formula>
    </cfRule>
  </conditionalFormatting>
  <conditionalFormatting sqref="AE81 AG81 AI81">
    <cfRule type="cellIs" priority="118" operator="lessThan" aboveAverage="0" equalAverage="0" bottom="0" percent="0" rank="0" text="" dxfId="122">
      <formula>0.0005</formula>
    </cfRule>
    <cfRule type="cellIs" priority="119" operator="greaterThanOrEqual" aboveAverage="0" equalAverage="0" bottom="0" percent="0" rank="0" text="" dxfId="123">
      <formula>0.0005</formula>
    </cfRule>
  </conditionalFormatting>
  <conditionalFormatting sqref="AE82 AG82 AI82">
    <cfRule type="cellIs" priority="120" operator="lessThan" aboveAverage="0" equalAverage="0" bottom="0" percent="0" rank="0" text="" dxfId="124">
      <formula>0.0005</formula>
    </cfRule>
    <cfRule type="cellIs" priority="121" operator="greaterThanOrEqual" aboveAverage="0" equalAverage="0" bottom="0" percent="0" rank="0" text="" dxfId="125">
      <formula>0.0005</formula>
    </cfRule>
  </conditionalFormatting>
  <conditionalFormatting sqref="S5:V5 Y5:AB5">
    <cfRule type="cellIs" priority="122" operator="lessThan" aboveAverage="0" equalAverage="0" bottom="0" percent="0" rank="0" text="" dxfId="126">
      <formula>0.0005</formula>
    </cfRule>
    <cfRule type="cellIs" priority="123" operator="greaterThanOrEqual" aboveAverage="0" equalAverage="0" bottom="0" percent="0" rank="0" text="" dxfId="127">
      <formula>0.0005</formula>
    </cfRule>
  </conditionalFormatting>
  <conditionalFormatting sqref="AE5 AG5 AI5">
    <cfRule type="cellIs" priority="124" operator="lessThan" aboveAverage="0" equalAverage="0" bottom="0" percent="0" rank="0" text="" dxfId="128">
      <formula>0.0005</formula>
    </cfRule>
    <cfRule type="cellIs" priority="125" operator="greaterThanOrEqual" aboveAverage="0" equalAverage="0" bottom="0" percent="0" rank="0" text="" dxfId="129">
      <formula>0.0005</formula>
    </cfRule>
  </conditionalFormatting>
  <conditionalFormatting sqref="S4:V4 Y4:AB4">
    <cfRule type="cellIs" priority="126" operator="lessThan" aboveAverage="0" equalAverage="0" bottom="0" percent="0" rank="0" text="" dxfId="130">
      <formula>0.0005</formula>
    </cfRule>
    <cfRule type="cellIs" priority="127" operator="greaterThanOrEqual" aboveAverage="0" equalAverage="0" bottom="0" percent="0" rank="0" text="" dxfId="131">
      <formula>0.0005</formula>
    </cfRule>
  </conditionalFormatting>
  <conditionalFormatting sqref="AE4 AG4 AI4">
    <cfRule type="cellIs" priority="128" operator="lessThan" aboveAverage="0" equalAverage="0" bottom="0" percent="0" rank="0" text="" dxfId="132">
      <formula>0.0005</formula>
    </cfRule>
    <cfRule type="cellIs" priority="129" operator="greaterThanOrEqual" aboveAverage="0" equalAverage="0" bottom="0" percent="0" rank="0" text="" dxfId="133">
      <formula>0.0005</formula>
    </cfRule>
  </conditionalFormatting>
  <conditionalFormatting sqref="S10:V10 Y10:AB10">
    <cfRule type="cellIs" priority="130" operator="lessThan" aboveAverage="0" equalAverage="0" bottom="0" percent="0" rank="0" text="" dxfId="134">
      <formula>0.0005</formula>
    </cfRule>
    <cfRule type="cellIs" priority="131" operator="greaterThanOrEqual" aboveAverage="0" equalAverage="0" bottom="0" percent="0" rank="0" text="" dxfId="135">
      <formula>0.0005</formula>
    </cfRule>
  </conditionalFormatting>
  <conditionalFormatting sqref="AE10 AG10 AI10">
    <cfRule type="cellIs" priority="132" operator="lessThan" aboveAverage="0" equalAverage="0" bottom="0" percent="0" rank="0" text="" dxfId="136">
      <formula>0.0005</formula>
    </cfRule>
    <cfRule type="cellIs" priority="133" operator="greaterThanOrEqual" aboveAverage="0" equalAverage="0" bottom="0" percent="0" rank="0" text="" dxfId="137">
      <formula>0.0005</formula>
    </cfRule>
  </conditionalFormatting>
  <conditionalFormatting sqref="S13:V13 Y13:AB13">
    <cfRule type="cellIs" priority="134" operator="lessThan" aboveAverage="0" equalAverage="0" bottom="0" percent="0" rank="0" text="" dxfId="138">
      <formula>0.0005</formula>
    </cfRule>
    <cfRule type="cellIs" priority="135" operator="greaterThanOrEqual" aboveAverage="0" equalAverage="0" bottom="0" percent="0" rank="0" text="" dxfId="139">
      <formula>0.0005</formula>
    </cfRule>
  </conditionalFormatting>
  <conditionalFormatting sqref="AE13 AG13 AI13">
    <cfRule type="cellIs" priority="136" operator="lessThan" aboveAverage="0" equalAverage="0" bottom="0" percent="0" rank="0" text="" dxfId="140">
      <formula>0.0005</formula>
    </cfRule>
    <cfRule type="cellIs" priority="137" operator="greaterThanOrEqual" aboveAverage="0" equalAverage="0" bottom="0" percent="0" rank="0" text="" dxfId="141">
      <formula>0.0005</formula>
    </cfRule>
  </conditionalFormatting>
  <conditionalFormatting sqref="S15:V15 Y15:AB15">
    <cfRule type="cellIs" priority="138" operator="lessThan" aboveAverage="0" equalAverage="0" bottom="0" percent="0" rank="0" text="" dxfId="142">
      <formula>0.0005</formula>
    </cfRule>
    <cfRule type="cellIs" priority="139" operator="greaterThanOrEqual" aboveAverage="0" equalAverage="0" bottom="0" percent="0" rank="0" text="" dxfId="143">
      <formula>0.0005</formula>
    </cfRule>
  </conditionalFormatting>
  <conditionalFormatting sqref="AE15 AG15 AI15">
    <cfRule type="cellIs" priority="140" operator="lessThan" aboveAverage="0" equalAverage="0" bottom="0" percent="0" rank="0" text="" dxfId="144">
      <formula>0.0005</formula>
    </cfRule>
    <cfRule type="cellIs" priority="141" operator="greaterThanOrEqual" aboveAverage="0" equalAverage="0" bottom="0" percent="0" rank="0" text="" dxfId="145">
      <formula>0.0005</formula>
    </cfRule>
  </conditionalFormatting>
  <conditionalFormatting sqref="S32:V32 Y32:AB32">
    <cfRule type="cellIs" priority="142" operator="lessThan" aboveAverage="0" equalAverage="0" bottom="0" percent="0" rank="0" text="" dxfId="146">
      <formula>0.0005</formula>
    </cfRule>
    <cfRule type="cellIs" priority="143" operator="greaterThanOrEqual" aboveAverage="0" equalAverage="0" bottom="0" percent="0" rank="0" text="" dxfId="147">
      <formula>0.0005</formula>
    </cfRule>
  </conditionalFormatting>
  <conditionalFormatting sqref="AE32 AG32 AI32">
    <cfRule type="cellIs" priority="144" operator="lessThan" aboveAverage="0" equalAverage="0" bottom="0" percent="0" rank="0" text="" dxfId="148">
      <formula>0.0005</formula>
    </cfRule>
    <cfRule type="cellIs" priority="145" operator="greaterThanOrEqual" aboveAverage="0" equalAverage="0" bottom="0" percent="0" rank="0" text="" dxfId="149">
      <formula>0.0005</formula>
    </cfRule>
  </conditionalFormatting>
  <conditionalFormatting sqref="S34:V34 Y34:AB34">
    <cfRule type="cellIs" priority="146" operator="lessThan" aboveAverage="0" equalAverage="0" bottom="0" percent="0" rank="0" text="" dxfId="150">
      <formula>0.0005</formula>
    </cfRule>
    <cfRule type="cellIs" priority="147" operator="greaterThanOrEqual" aboveAverage="0" equalAverage="0" bottom="0" percent="0" rank="0" text="" dxfId="151">
      <formula>0.0005</formula>
    </cfRule>
  </conditionalFormatting>
  <conditionalFormatting sqref="AE34 AG34 AI34">
    <cfRule type="cellIs" priority="148" operator="lessThan" aboveAverage="0" equalAverage="0" bottom="0" percent="0" rank="0" text="" dxfId="152">
      <formula>0.0005</formula>
    </cfRule>
    <cfRule type="cellIs" priority="149" operator="greaterThanOrEqual" aboveAverage="0" equalAverage="0" bottom="0" percent="0" rank="0" text="" dxfId="153">
      <formula>0.0005</formula>
    </cfRule>
  </conditionalFormatting>
  <conditionalFormatting sqref="S38:V38 Y38:AB38">
    <cfRule type="cellIs" priority="150" operator="lessThan" aboveAverage="0" equalAverage="0" bottom="0" percent="0" rank="0" text="" dxfId="154">
      <formula>0.0005</formula>
    </cfRule>
    <cfRule type="cellIs" priority="151" operator="greaterThanOrEqual" aboveAverage="0" equalAverage="0" bottom="0" percent="0" rank="0" text="" dxfId="155">
      <formula>0.0005</formula>
    </cfRule>
  </conditionalFormatting>
  <conditionalFormatting sqref="AE38 AG38 AI38">
    <cfRule type="cellIs" priority="152" operator="lessThan" aboveAverage="0" equalAverage="0" bottom="0" percent="0" rank="0" text="" dxfId="156">
      <formula>0.0005</formula>
    </cfRule>
    <cfRule type="cellIs" priority="153" operator="greaterThanOrEqual" aboveAverage="0" equalAverage="0" bottom="0" percent="0" rank="0" text="" dxfId="157">
      <formula>0.0005</formula>
    </cfRule>
  </conditionalFormatting>
  <conditionalFormatting sqref="S46:V46 Y46:AB46">
    <cfRule type="cellIs" priority="154" operator="lessThan" aboveAverage="0" equalAverage="0" bottom="0" percent="0" rank="0" text="" dxfId="158">
      <formula>0.0005</formula>
    </cfRule>
    <cfRule type="cellIs" priority="155" operator="greaterThanOrEqual" aboveAverage="0" equalAverage="0" bottom="0" percent="0" rank="0" text="" dxfId="159">
      <formula>0.0005</formula>
    </cfRule>
  </conditionalFormatting>
  <conditionalFormatting sqref="AE46 AG46 AI46">
    <cfRule type="cellIs" priority="156" operator="lessThan" aboveAverage="0" equalAverage="0" bottom="0" percent="0" rank="0" text="" dxfId="160">
      <formula>0.0005</formula>
    </cfRule>
    <cfRule type="cellIs" priority="157" operator="greaterThanOrEqual" aboveAverage="0" equalAverage="0" bottom="0" percent="0" rank="0" text="" dxfId="161">
      <formula>0.0005</formula>
    </cfRule>
  </conditionalFormatting>
  <conditionalFormatting sqref="S52:V52 Y52:AB52">
    <cfRule type="cellIs" priority="158" operator="lessThan" aboveAverage="0" equalAverage="0" bottom="0" percent="0" rank="0" text="" dxfId="162">
      <formula>0.0005</formula>
    </cfRule>
    <cfRule type="cellIs" priority="159" operator="greaterThanOrEqual" aboveAverage="0" equalAverage="0" bottom="0" percent="0" rank="0" text="" dxfId="163">
      <formula>0.0005</formula>
    </cfRule>
  </conditionalFormatting>
  <conditionalFormatting sqref="AE52 AG52 AI52">
    <cfRule type="cellIs" priority="160" operator="lessThan" aboveAverage="0" equalAverage="0" bottom="0" percent="0" rank="0" text="" dxfId="164">
      <formula>0.0005</formula>
    </cfRule>
    <cfRule type="cellIs" priority="161" operator="greaterThanOrEqual" aboveAverage="0" equalAverage="0" bottom="0" percent="0" rank="0" text="" dxfId="165">
      <formula>0.0005</formula>
    </cfRule>
  </conditionalFormatting>
  <conditionalFormatting sqref="S54:V54 Y54:AB54">
    <cfRule type="cellIs" priority="162" operator="lessThan" aboveAverage="0" equalAverage="0" bottom="0" percent="0" rank="0" text="" dxfId="166">
      <formula>0.0005</formula>
    </cfRule>
    <cfRule type="cellIs" priority="163" operator="greaterThanOrEqual" aboveAverage="0" equalAverage="0" bottom="0" percent="0" rank="0" text="" dxfId="167">
      <formula>0.0005</formula>
    </cfRule>
  </conditionalFormatting>
  <conditionalFormatting sqref="AE54 AG54 AI54">
    <cfRule type="cellIs" priority="164" operator="lessThan" aboveAverage="0" equalAverage="0" bottom="0" percent="0" rank="0" text="" dxfId="168">
      <formula>0.0005</formula>
    </cfRule>
    <cfRule type="cellIs" priority="165" operator="greaterThanOrEqual" aboveAverage="0" equalAverage="0" bottom="0" percent="0" rank="0" text="" dxfId="169">
      <formula>0.0005</formula>
    </cfRule>
  </conditionalFormatting>
  <conditionalFormatting sqref="S55:V55 Y55:AB55">
    <cfRule type="cellIs" priority="166" operator="lessThan" aboveAverage="0" equalAverage="0" bottom="0" percent="0" rank="0" text="" dxfId="170">
      <formula>0.0005</formula>
    </cfRule>
    <cfRule type="cellIs" priority="167" operator="greaterThanOrEqual" aboveAverage="0" equalAverage="0" bottom="0" percent="0" rank="0" text="" dxfId="171">
      <formula>0.0005</formula>
    </cfRule>
  </conditionalFormatting>
  <conditionalFormatting sqref="AE55 AG55 AI55">
    <cfRule type="cellIs" priority="168" operator="lessThan" aboveAverage="0" equalAverage="0" bottom="0" percent="0" rank="0" text="" dxfId="172">
      <formula>0.0005</formula>
    </cfRule>
    <cfRule type="cellIs" priority="169" operator="greaterThanOrEqual" aboveAverage="0" equalAverage="0" bottom="0" percent="0" rank="0" text="" dxfId="173">
      <formula>0.0005</formula>
    </cfRule>
  </conditionalFormatting>
  <conditionalFormatting sqref="S60:V60 Y60:AB60">
    <cfRule type="cellIs" priority="170" operator="lessThan" aboveAverage="0" equalAverage="0" bottom="0" percent="0" rank="0" text="" dxfId="174">
      <formula>0.0005</formula>
    </cfRule>
    <cfRule type="cellIs" priority="171" operator="greaterThanOrEqual" aboveAverage="0" equalAverage="0" bottom="0" percent="0" rank="0" text="" dxfId="175">
      <formula>0.0005</formula>
    </cfRule>
  </conditionalFormatting>
  <conditionalFormatting sqref="AE60 AG60 AI60">
    <cfRule type="cellIs" priority="172" operator="lessThan" aboveAverage="0" equalAverage="0" bottom="0" percent="0" rank="0" text="" dxfId="176">
      <formula>0.0005</formula>
    </cfRule>
    <cfRule type="cellIs" priority="173" operator="greaterThanOrEqual" aboveAverage="0" equalAverage="0" bottom="0" percent="0" rank="0" text="" dxfId="177">
      <formula>0.0005</formula>
    </cfRule>
  </conditionalFormatting>
  <conditionalFormatting sqref="S67:V67 Y67:AB67">
    <cfRule type="cellIs" priority="174" operator="lessThan" aboveAverage="0" equalAverage="0" bottom="0" percent="0" rank="0" text="" dxfId="178">
      <formula>0.0005</formula>
    </cfRule>
    <cfRule type="cellIs" priority="175" operator="greaterThanOrEqual" aboveAverage="0" equalAverage="0" bottom="0" percent="0" rank="0" text="" dxfId="179">
      <formula>0.0005</formula>
    </cfRule>
  </conditionalFormatting>
  <conditionalFormatting sqref="AE67 AG67 AI67">
    <cfRule type="cellIs" priority="176" operator="lessThan" aboveAverage="0" equalAverage="0" bottom="0" percent="0" rank="0" text="" dxfId="180">
      <formula>0.0005</formula>
    </cfRule>
    <cfRule type="cellIs" priority="177" operator="greaterThanOrEqual" aboveAverage="0" equalAverage="0" bottom="0" percent="0" rank="0" text="" dxfId="181">
      <formula>0.0005</formula>
    </cfRule>
  </conditionalFormatting>
  <conditionalFormatting sqref="S69:V69 Y69:AB69">
    <cfRule type="cellIs" priority="178" operator="lessThan" aboveAverage="0" equalAverage="0" bottom="0" percent="0" rank="0" text="" dxfId="182">
      <formula>0.0005</formula>
    </cfRule>
    <cfRule type="cellIs" priority="179" operator="greaterThanOrEqual" aboveAverage="0" equalAverage="0" bottom="0" percent="0" rank="0" text="" dxfId="183">
      <formula>0.0005</formula>
    </cfRule>
  </conditionalFormatting>
  <conditionalFormatting sqref="AE69 AG69 AI69">
    <cfRule type="cellIs" priority="180" operator="lessThan" aboveAverage="0" equalAverage="0" bottom="0" percent="0" rank="0" text="" dxfId="184">
      <formula>0.0005</formula>
    </cfRule>
    <cfRule type="cellIs" priority="181" operator="greaterThanOrEqual" aboveAverage="0" equalAverage="0" bottom="0" percent="0" rank="0" text="" dxfId="185">
      <formula>0.0005</formula>
    </cfRule>
  </conditionalFormatting>
  <conditionalFormatting sqref="S70:V70 Y70:AB70">
    <cfRule type="cellIs" priority="182" operator="lessThan" aboveAverage="0" equalAverage="0" bottom="0" percent="0" rank="0" text="" dxfId="186">
      <formula>0.0005</formula>
    </cfRule>
    <cfRule type="cellIs" priority="183" operator="greaterThanOrEqual" aboveAverage="0" equalAverage="0" bottom="0" percent="0" rank="0" text="" dxfId="187">
      <formula>0.0005</formula>
    </cfRule>
  </conditionalFormatting>
  <conditionalFormatting sqref="AE70 AG70 AI70">
    <cfRule type="cellIs" priority="184" operator="lessThan" aboveAverage="0" equalAverage="0" bottom="0" percent="0" rank="0" text="" dxfId="188">
      <formula>0.0005</formula>
    </cfRule>
    <cfRule type="cellIs" priority="185" operator="greaterThanOrEqual" aboveAverage="0" equalAverage="0" bottom="0" percent="0" rank="0" text="" dxfId="189">
      <formula>0.0005</formula>
    </cfRule>
  </conditionalFormatting>
  <conditionalFormatting sqref="S75:V75 Y75:AB75">
    <cfRule type="cellIs" priority="186" operator="lessThan" aboveAverage="0" equalAverage="0" bottom="0" percent="0" rank="0" text="" dxfId="190">
      <formula>0.0005</formula>
    </cfRule>
    <cfRule type="cellIs" priority="187" operator="greaterThanOrEqual" aboveAverage="0" equalAverage="0" bottom="0" percent="0" rank="0" text="" dxfId="191">
      <formula>0.0005</formula>
    </cfRule>
  </conditionalFormatting>
  <conditionalFormatting sqref="AE75 AG75 AI75">
    <cfRule type="cellIs" priority="188" operator="lessThan" aboveAverage="0" equalAverage="0" bottom="0" percent="0" rank="0" text="" dxfId="192">
      <formula>0.0005</formula>
    </cfRule>
    <cfRule type="cellIs" priority="189" operator="greaterThanOrEqual" aboveAverage="0" equalAverage="0" bottom="0" percent="0" rank="0" text="" dxfId="193">
      <formula>0.0005</formula>
    </cfRule>
  </conditionalFormatting>
  <conditionalFormatting sqref="S76:V76 Y76:AB76">
    <cfRule type="cellIs" priority="190" operator="lessThan" aboveAverage="0" equalAverage="0" bottom="0" percent="0" rank="0" text="" dxfId="194">
      <formula>0.0005</formula>
    </cfRule>
    <cfRule type="cellIs" priority="191" operator="greaterThanOrEqual" aboveAverage="0" equalAverage="0" bottom="0" percent="0" rank="0" text="" dxfId="195">
      <formula>0.0005</formula>
    </cfRule>
  </conditionalFormatting>
  <conditionalFormatting sqref="AE76 AG76 AI76">
    <cfRule type="cellIs" priority="192" operator="lessThan" aboveAverage="0" equalAverage="0" bottom="0" percent="0" rank="0" text="" dxfId="196">
      <formula>0.0005</formula>
    </cfRule>
    <cfRule type="cellIs" priority="193" operator="greaterThanOrEqual" aboveAverage="0" equalAverage="0" bottom="0" percent="0" rank="0" text="" dxfId="197">
      <formula>0.0005</formula>
    </cfRule>
  </conditionalFormatting>
  <conditionalFormatting sqref="S79:V79 Y79:AB79">
    <cfRule type="cellIs" priority="194" operator="lessThan" aboveAverage="0" equalAverage="0" bottom="0" percent="0" rank="0" text="" dxfId="198">
      <formula>0.0005</formula>
    </cfRule>
    <cfRule type="cellIs" priority="195" operator="greaterThanOrEqual" aboveAverage="0" equalAverage="0" bottom="0" percent="0" rank="0" text="" dxfId="199">
      <formula>0.0005</formula>
    </cfRule>
  </conditionalFormatting>
  <conditionalFormatting sqref="AE79 AG79 AI79">
    <cfRule type="cellIs" priority="196" operator="lessThan" aboveAverage="0" equalAverage="0" bottom="0" percent="0" rank="0" text="" dxfId="200">
      <formula>0.0005</formula>
    </cfRule>
    <cfRule type="cellIs" priority="197" operator="greaterThanOrEqual" aboveAverage="0" equalAverage="0" bottom="0" percent="0" rank="0" text="" dxfId="201">
      <formula>0.0005</formula>
    </cfRule>
  </conditionalFormatting>
  <conditionalFormatting sqref="S80:V80 Y80:AB80">
    <cfRule type="cellIs" priority="198" operator="lessThan" aboveAverage="0" equalAverage="0" bottom="0" percent="0" rank="0" text="" dxfId="202">
      <formula>0.0005</formula>
    </cfRule>
    <cfRule type="cellIs" priority="199" operator="greaterThanOrEqual" aboveAverage="0" equalAverage="0" bottom="0" percent="0" rank="0" text="" dxfId="203">
      <formula>0.0005</formula>
    </cfRule>
  </conditionalFormatting>
  <conditionalFormatting sqref="AE80 AG80 AI80">
    <cfRule type="cellIs" priority="200" operator="lessThan" aboveAverage="0" equalAverage="0" bottom="0" percent="0" rank="0" text="" dxfId="204">
      <formula>0.0005</formula>
    </cfRule>
    <cfRule type="cellIs" priority="201" operator="greaterThanOrEqual" aboveAverage="0" equalAverage="0" bottom="0" percent="0" rank="0" text="" dxfId="205">
      <formula>0.0005</formula>
    </cfRule>
  </conditionalFormatting>
  <conditionalFormatting sqref="S83:V83 Y83:AB83">
    <cfRule type="cellIs" priority="202" operator="lessThan" aboveAverage="0" equalAverage="0" bottom="0" percent="0" rank="0" text="" dxfId="206">
      <formula>0.0005</formula>
    </cfRule>
    <cfRule type="cellIs" priority="203" operator="greaterThanOrEqual" aboveAverage="0" equalAverage="0" bottom="0" percent="0" rank="0" text="" dxfId="207">
      <formula>0.0005</formula>
    </cfRule>
  </conditionalFormatting>
  <conditionalFormatting sqref="AE83 AG83 AI83">
    <cfRule type="cellIs" priority="204" operator="lessThan" aboveAverage="0" equalAverage="0" bottom="0" percent="0" rank="0" text="" dxfId="208">
      <formula>0.0005</formula>
    </cfRule>
    <cfRule type="cellIs" priority="205" operator="greaterThanOrEqual" aboveAverage="0" equalAverage="0" bottom="0" percent="0" rank="0" text="" dxfId="209">
      <formula>0.0005</formula>
    </cfRule>
  </conditionalFormatting>
  <conditionalFormatting sqref="W81:X82 W6:X9 W11:X12 W14:X14 W33:X33 W35:X37 W39:X45 W47:X51 W53:X53 W56:X59 W61:X66 W68:X68 W77:X78 W16:X31 W71:X74">
    <cfRule type="cellIs" priority="206" operator="lessThan" aboveAverage="0" equalAverage="0" bottom="0" percent="0" rank="0" text="" dxfId="210">
      <formula>0.0005</formula>
    </cfRule>
    <cfRule type="cellIs" priority="207" operator="greaterThanOrEqual" aboveAverage="0" equalAverage="0" bottom="0" percent="0" rank="0" text="" dxfId="211">
      <formula>0.0005</formula>
    </cfRule>
  </conditionalFormatting>
  <conditionalFormatting sqref="W5:X5">
    <cfRule type="cellIs" priority="208" operator="lessThan" aboveAverage="0" equalAverage="0" bottom="0" percent="0" rank="0" text="" dxfId="212">
      <formula>0.0005</formula>
    </cfRule>
    <cfRule type="cellIs" priority="209" operator="greaterThanOrEqual" aboveAverage="0" equalAverage="0" bottom="0" percent="0" rank="0" text="" dxfId="213">
      <formula>0.0005</formula>
    </cfRule>
  </conditionalFormatting>
  <conditionalFormatting sqref="W4:X4">
    <cfRule type="cellIs" priority="210" operator="lessThan" aboveAverage="0" equalAverage="0" bottom="0" percent="0" rank="0" text="" dxfId="214">
      <formula>0.0005</formula>
    </cfRule>
    <cfRule type="cellIs" priority="211" operator="greaterThanOrEqual" aboveAverage="0" equalAverage="0" bottom="0" percent="0" rank="0" text="" dxfId="215">
      <formula>0.0005</formula>
    </cfRule>
  </conditionalFormatting>
  <conditionalFormatting sqref="W10:X10">
    <cfRule type="cellIs" priority="212" operator="lessThan" aboveAverage="0" equalAverage="0" bottom="0" percent="0" rank="0" text="" dxfId="216">
      <formula>0.0005</formula>
    </cfRule>
    <cfRule type="cellIs" priority="213" operator="greaterThanOrEqual" aboveAverage="0" equalAverage="0" bottom="0" percent="0" rank="0" text="" dxfId="217">
      <formula>0.0005</formula>
    </cfRule>
  </conditionalFormatting>
  <conditionalFormatting sqref="W13:X13">
    <cfRule type="cellIs" priority="214" operator="lessThan" aboveAverage="0" equalAverage="0" bottom="0" percent="0" rank="0" text="" dxfId="218">
      <formula>0.0005</formula>
    </cfRule>
    <cfRule type="cellIs" priority="215" operator="greaterThanOrEqual" aboveAverage="0" equalAverage="0" bottom="0" percent="0" rank="0" text="" dxfId="219">
      <formula>0.0005</formula>
    </cfRule>
  </conditionalFormatting>
  <conditionalFormatting sqref="W15:X15">
    <cfRule type="cellIs" priority="216" operator="lessThan" aboveAverage="0" equalAverage="0" bottom="0" percent="0" rank="0" text="" dxfId="220">
      <formula>0.0005</formula>
    </cfRule>
    <cfRule type="cellIs" priority="217" operator="greaterThanOrEqual" aboveAverage="0" equalAverage="0" bottom="0" percent="0" rank="0" text="" dxfId="221">
      <formula>0.0005</formula>
    </cfRule>
  </conditionalFormatting>
  <conditionalFormatting sqref="W32:X32">
    <cfRule type="cellIs" priority="218" operator="lessThan" aboveAverage="0" equalAverage="0" bottom="0" percent="0" rank="0" text="" dxfId="222">
      <formula>0.0005</formula>
    </cfRule>
    <cfRule type="cellIs" priority="219" operator="greaterThanOrEqual" aboveAverage="0" equalAverage="0" bottom="0" percent="0" rank="0" text="" dxfId="223">
      <formula>0.0005</formula>
    </cfRule>
  </conditionalFormatting>
  <conditionalFormatting sqref="W34:X34">
    <cfRule type="cellIs" priority="220" operator="lessThan" aboveAverage="0" equalAverage="0" bottom="0" percent="0" rank="0" text="" dxfId="224">
      <formula>0.0005</formula>
    </cfRule>
    <cfRule type="cellIs" priority="221" operator="greaterThanOrEqual" aboveAverage="0" equalAverage="0" bottom="0" percent="0" rank="0" text="" dxfId="225">
      <formula>0.0005</formula>
    </cfRule>
  </conditionalFormatting>
  <conditionalFormatting sqref="W38:X38">
    <cfRule type="cellIs" priority="222" operator="lessThan" aboveAverage="0" equalAverage="0" bottom="0" percent="0" rank="0" text="" dxfId="226">
      <formula>0.0005</formula>
    </cfRule>
    <cfRule type="cellIs" priority="223" operator="greaterThanOrEqual" aboveAverage="0" equalAverage="0" bottom="0" percent="0" rank="0" text="" dxfId="227">
      <formula>0.0005</formula>
    </cfRule>
  </conditionalFormatting>
  <conditionalFormatting sqref="W46:X46">
    <cfRule type="cellIs" priority="224" operator="lessThan" aboveAverage="0" equalAverage="0" bottom="0" percent="0" rank="0" text="" dxfId="228">
      <formula>0.0005</formula>
    </cfRule>
    <cfRule type="cellIs" priority="225" operator="greaterThanOrEqual" aboveAverage="0" equalAverage="0" bottom="0" percent="0" rank="0" text="" dxfId="229">
      <formula>0.0005</formula>
    </cfRule>
  </conditionalFormatting>
  <conditionalFormatting sqref="W52:X52">
    <cfRule type="cellIs" priority="226" operator="lessThan" aboveAverage="0" equalAverage="0" bottom="0" percent="0" rank="0" text="" dxfId="230">
      <formula>0.0005</formula>
    </cfRule>
    <cfRule type="cellIs" priority="227" operator="greaterThanOrEqual" aboveAverage="0" equalAverage="0" bottom="0" percent="0" rank="0" text="" dxfId="231">
      <formula>0.0005</formula>
    </cfRule>
  </conditionalFormatting>
  <conditionalFormatting sqref="W54:X54">
    <cfRule type="cellIs" priority="228" operator="lessThan" aboveAverage="0" equalAverage="0" bottom="0" percent="0" rank="0" text="" dxfId="232">
      <formula>0.0005</formula>
    </cfRule>
    <cfRule type="cellIs" priority="229" operator="greaterThanOrEqual" aboveAverage="0" equalAverage="0" bottom="0" percent="0" rank="0" text="" dxfId="233">
      <formula>0.0005</formula>
    </cfRule>
  </conditionalFormatting>
  <conditionalFormatting sqref="W55:X55">
    <cfRule type="cellIs" priority="230" operator="lessThan" aboveAverage="0" equalAverage="0" bottom="0" percent="0" rank="0" text="" dxfId="234">
      <formula>0.0005</formula>
    </cfRule>
    <cfRule type="cellIs" priority="231" operator="greaterThanOrEqual" aboveAverage="0" equalAverage="0" bottom="0" percent="0" rank="0" text="" dxfId="235">
      <formula>0.0005</formula>
    </cfRule>
  </conditionalFormatting>
  <conditionalFormatting sqref="W60:X60">
    <cfRule type="cellIs" priority="232" operator="lessThan" aboveAverage="0" equalAverage="0" bottom="0" percent="0" rank="0" text="" dxfId="236">
      <formula>0.0005</formula>
    </cfRule>
    <cfRule type="cellIs" priority="233" operator="greaterThanOrEqual" aboveAverage="0" equalAverage="0" bottom="0" percent="0" rank="0" text="" dxfId="237">
      <formula>0.0005</formula>
    </cfRule>
  </conditionalFormatting>
  <conditionalFormatting sqref="W67:X67">
    <cfRule type="cellIs" priority="234" operator="lessThan" aboveAverage="0" equalAverage="0" bottom="0" percent="0" rank="0" text="" dxfId="238">
      <formula>0.0005</formula>
    </cfRule>
    <cfRule type="cellIs" priority="235" operator="greaterThanOrEqual" aboveAverage="0" equalAverage="0" bottom="0" percent="0" rank="0" text="" dxfId="239">
      <formula>0.0005</formula>
    </cfRule>
  </conditionalFormatting>
  <conditionalFormatting sqref="W69:X69">
    <cfRule type="cellIs" priority="236" operator="lessThan" aboveAverage="0" equalAverage="0" bottom="0" percent="0" rank="0" text="" dxfId="240">
      <formula>0.0005</formula>
    </cfRule>
    <cfRule type="cellIs" priority="237" operator="greaterThanOrEqual" aboveAverage="0" equalAverage="0" bottom="0" percent="0" rank="0" text="" dxfId="241">
      <formula>0.0005</formula>
    </cfRule>
  </conditionalFormatting>
  <conditionalFormatting sqref="W70:X70">
    <cfRule type="cellIs" priority="238" operator="lessThan" aboveAverage="0" equalAverage="0" bottom="0" percent="0" rank="0" text="" dxfId="242">
      <formula>0.0005</formula>
    </cfRule>
    <cfRule type="cellIs" priority="239" operator="greaterThanOrEqual" aboveAverage="0" equalAverage="0" bottom="0" percent="0" rank="0" text="" dxfId="243">
      <formula>0.0005</formula>
    </cfRule>
  </conditionalFormatting>
  <conditionalFormatting sqref="W75:X75">
    <cfRule type="cellIs" priority="240" operator="lessThan" aboveAverage="0" equalAverage="0" bottom="0" percent="0" rank="0" text="" dxfId="244">
      <formula>0.0005</formula>
    </cfRule>
    <cfRule type="cellIs" priority="241" operator="greaterThanOrEqual" aboveAverage="0" equalAverage="0" bottom="0" percent="0" rank="0" text="" dxfId="245">
      <formula>0.0005</formula>
    </cfRule>
  </conditionalFormatting>
  <conditionalFormatting sqref="W76:X76">
    <cfRule type="cellIs" priority="242" operator="lessThan" aboveAverage="0" equalAverage="0" bottom="0" percent="0" rank="0" text="" dxfId="246">
      <formula>0.0005</formula>
    </cfRule>
    <cfRule type="cellIs" priority="243" operator="greaterThanOrEqual" aboveAverage="0" equalAverage="0" bottom="0" percent="0" rank="0" text="" dxfId="247">
      <formula>0.0005</formula>
    </cfRule>
  </conditionalFormatting>
  <conditionalFormatting sqref="W79:X79">
    <cfRule type="cellIs" priority="244" operator="lessThan" aboveAverage="0" equalAverage="0" bottom="0" percent="0" rank="0" text="" dxfId="248">
      <formula>0.0005</formula>
    </cfRule>
    <cfRule type="cellIs" priority="245" operator="greaterThanOrEqual" aboveAverage="0" equalAverage="0" bottom="0" percent="0" rank="0" text="" dxfId="249">
      <formula>0.0005</formula>
    </cfRule>
  </conditionalFormatting>
  <conditionalFormatting sqref="W80:X80">
    <cfRule type="cellIs" priority="246" operator="lessThan" aboveAverage="0" equalAverage="0" bottom="0" percent="0" rank="0" text="" dxfId="250">
      <formula>0.0005</formula>
    </cfRule>
    <cfRule type="cellIs" priority="247" operator="greaterThanOrEqual" aboveAverage="0" equalAverage="0" bottom="0" percent="0" rank="0" text="" dxfId="251">
      <formula>0.0005</formula>
    </cfRule>
  </conditionalFormatting>
  <conditionalFormatting sqref="W83:X83">
    <cfRule type="cellIs" priority="248" operator="lessThan" aboveAverage="0" equalAverage="0" bottom="0" percent="0" rank="0" text="" dxfId="252">
      <formula>0.0005</formula>
    </cfRule>
    <cfRule type="cellIs" priority="249" operator="greaterThanOrEqual" aboveAverage="0" equalAverage="0" bottom="0" percent="0" rank="0" text="" dxfId="253">
      <formula>0.0005</formula>
    </cfRule>
  </conditionalFormatting>
  <conditionalFormatting sqref="AC71:AD74 AC16:AD31 AC77:AD78 AC68:AD68 AC61:AD66 AC56:AD59 AC53:AD53 AC47:AD51 AC39:AD45 AC35:AD37 AC33:AD33 AC14:AD14 AC11:AD12 AC6:AD9 AC81:AD82">
    <cfRule type="cellIs" priority="250" operator="lessThan" aboveAverage="0" equalAverage="0" bottom="0" percent="0" rank="0" text="" dxfId="254">
      <formula>0.0005</formula>
    </cfRule>
    <cfRule type="cellIs" priority="251" operator="greaterThanOrEqual" aboveAverage="0" equalAverage="0" bottom="0" percent="0" rank="0" text="" dxfId="255">
      <formula>0.0005</formula>
    </cfRule>
  </conditionalFormatting>
  <conditionalFormatting sqref="AC5:AD5">
    <cfRule type="cellIs" priority="252" operator="lessThan" aboveAverage="0" equalAverage="0" bottom="0" percent="0" rank="0" text="" dxfId="256">
      <formula>0.0005</formula>
    </cfRule>
    <cfRule type="cellIs" priority="253" operator="greaterThanOrEqual" aboveAverage="0" equalAverage="0" bottom="0" percent="0" rank="0" text="" dxfId="257">
      <formula>0.0005</formula>
    </cfRule>
  </conditionalFormatting>
  <conditionalFormatting sqref="AC4:AD4">
    <cfRule type="cellIs" priority="254" operator="lessThan" aboveAverage="0" equalAverage="0" bottom="0" percent="0" rank="0" text="" dxfId="258">
      <formula>0.0005</formula>
    </cfRule>
    <cfRule type="cellIs" priority="255" operator="greaterThanOrEqual" aboveAverage="0" equalAverage="0" bottom="0" percent="0" rank="0" text="" dxfId="259">
      <formula>0.0005</formula>
    </cfRule>
  </conditionalFormatting>
  <conditionalFormatting sqref="AC10:AD10">
    <cfRule type="cellIs" priority="256" operator="lessThan" aboveAverage="0" equalAverage="0" bottom="0" percent="0" rank="0" text="" dxfId="260">
      <formula>0.0005</formula>
    </cfRule>
    <cfRule type="cellIs" priority="257" operator="greaterThanOrEqual" aboveAverage="0" equalAverage="0" bottom="0" percent="0" rank="0" text="" dxfId="261">
      <formula>0.0005</formula>
    </cfRule>
  </conditionalFormatting>
  <conditionalFormatting sqref="AC13:AD13">
    <cfRule type="cellIs" priority="258" operator="lessThan" aboveAverage="0" equalAverage="0" bottom="0" percent="0" rank="0" text="" dxfId="262">
      <formula>0.0005</formula>
    </cfRule>
    <cfRule type="cellIs" priority="259" operator="greaterThanOrEqual" aboveAverage="0" equalAverage="0" bottom="0" percent="0" rank="0" text="" dxfId="263">
      <formula>0.0005</formula>
    </cfRule>
  </conditionalFormatting>
  <conditionalFormatting sqref="AC15:AD15">
    <cfRule type="cellIs" priority="260" operator="lessThan" aboveAverage="0" equalAverage="0" bottom="0" percent="0" rank="0" text="" dxfId="264">
      <formula>0.0005</formula>
    </cfRule>
    <cfRule type="cellIs" priority="261" operator="greaterThanOrEqual" aboveAverage="0" equalAverage="0" bottom="0" percent="0" rank="0" text="" dxfId="265">
      <formula>0.0005</formula>
    </cfRule>
  </conditionalFormatting>
  <conditionalFormatting sqref="AC32:AD32">
    <cfRule type="cellIs" priority="262" operator="lessThan" aboveAverage="0" equalAverage="0" bottom="0" percent="0" rank="0" text="" dxfId="266">
      <formula>0.0005</formula>
    </cfRule>
    <cfRule type="cellIs" priority="263" operator="greaterThanOrEqual" aboveAverage="0" equalAverage="0" bottom="0" percent="0" rank="0" text="" dxfId="267">
      <formula>0.0005</formula>
    </cfRule>
  </conditionalFormatting>
  <conditionalFormatting sqref="AC34:AD34">
    <cfRule type="cellIs" priority="264" operator="lessThan" aboveAverage="0" equalAverage="0" bottom="0" percent="0" rank="0" text="" dxfId="268">
      <formula>0.0005</formula>
    </cfRule>
    <cfRule type="cellIs" priority="265" operator="greaterThanOrEqual" aboveAverage="0" equalAverage="0" bottom="0" percent="0" rank="0" text="" dxfId="269">
      <formula>0.0005</formula>
    </cfRule>
  </conditionalFormatting>
  <conditionalFormatting sqref="AC38:AD38">
    <cfRule type="cellIs" priority="266" operator="lessThan" aboveAverage="0" equalAverage="0" bottom="0" percent="0" rank="0" text="" dxfId="270">
      <formula>0.0005</formula>
    </cfRule>
    <cfRule type="cellIs" priority="267" operator="greaterThanOrEqual" aboveAverage="0" equalAverage="0" bottom="0" percent="0" rank="0" text="" dxfId="271">
      <formula>0.0005</formula>
    </cfRule>
  </conditionalFormatting>
  <conditionalFormatting sqref="AC46:AD46">
    <cfRule type="cellIs" priority="268" operator="lessThan" aboveAverage="0" equalAverage="0" bottom="0" percent="0" rank="0" text="" dxfId="272">
      <formula>0.0005</formula>
    </cfRule>
    <cfRule type="cellIs" priority="269" operator="greaterThanOrEqual" aboveAverage="0" equalAverage="0" bottom="0" percent="0" rank="0" text="" dxfId="273">
      <formula>0.0005</formula>
    </cfRule>
  </conditionalFormatting>
  <conditionalFormatting sqref="AC52:AD52">
    <cfRule type="cellIs" priority="270" operator="lessThan" aboveAverage="0" equalAverage="0" bottom="0" percent="0" rank="0" text="" dxfId="274">
      <formula>0.0005</formula>
    </cfRule>
    <cfRule type="cellIs" priority="271" operator="greaterThanOrEqual" aboveAverage="0" equalAverage="0" bottom="0" percent="0" rank="0" text="" dxfId="275">
      <formula>0.0005</formula>
    </cfRule>
  </conditionalFormatting>
  <conditionalFormatting sqref="AC54:AD54">
    <cfRule type="cellIs" priority="272" operator="lessThan" aboveAverage="0" equalAverage="0" bottom="0" percent="0" rank="0" text="" dxfId="276">
      <formula>0.0005</formula>
    </cfRule>
    <cfRule type="cellIs" priority="273" operator="greaterThanOrEqual" aboveAverage="0" equalAverage="0" bottom="0" percent="0" rank="0" text="" dxfId="277">
      <formula>0.0005</formula>
    </cfRule>
  </conditionalFormatting>
  <conditionalFormatting sqref="AC55:AD55">
    <cfRule type="cellIs" priority="274" operator="lessThan" aboveAverage="0" equalAverage="0" bottom="0" percent="0" rank="0" text="" dxfId="278">
      <formula>0.0005</formula>
    </cfRule>
    <cfRule type="cellIs" priority="275" operator="greaterThanOrEqual" aboveAverage="0" equalAverage="0" bottom="0" percent="0" rank="0" text="" dxfId="279">
      <formula>0.0005</formula>
    </cfRule>
  </conditionalFormatting>
  <conditionalFormatting sqref="AC60:AD60">
    <cfRule type="cellIs" priority="276" operator="lessThan" aboveAverage="0" equalAverage="0" bottom="0" percent="0" rank="0" text="" dxfId="280">
      <formula>0.0005</formula>
    </cfRule>
    <cfRule type="cellIs" priority="277" operator="greaterThanOrEqual" aboveAverage="0" equalAverage="0" bottom="0" percent="0" rank="0" text="" dxfId="281">
      <formula>0.0005</formula>
    </cfRule>
  </conditionalFormatting>
  <conditionalFormatting sqref="AC67:AD67">
    <cfRule type="cellIs" priority="278" operator="lessThan" aboveAverage="0" equalAverage="0" bottom="0" percent="0" rank="0" text="" dxfId="282">
      <formula>0.0005</formula>
    </cfRule>
    <cfRule type="cellIs" priority="279" operator="greaterThanOrEqual" aboveAverage="0" equalAverage="0" bottom="0" percent="0" rank="0" text="" dxfId="283">
      <formula>0.0005</formula>
    </cfRule>
  </conditionalFormatting>
  <conditionalFormatting sqref="AC69:AD69">
    <cfRule type="cellIs" priority="280" operator="lessThan" aboveAverage="0" equalAverage="0" bottom="0" percent="0" rank="0" text="" dxfId="284">
      <formula>0.0005</formula>
    </cfRule>
    <cfRule type="cellIs" priority="281" operator="greaterThanOrEqual" aboveAverage="0" equalAverage="0" bottom="0" percent="0" rank="0" text="" dxfId="285">
      <formula>0.0005</formula>
    </cfRule>
  </conditionalFormatting>
  <conditionalFormatting sqref="AC70:AD70">
    <cfRule type="cellIs" priority="282" operator="lessThan" aboveAverage="0" equalAverage="0" bottom="0" percent="0" rank="0" text="" dxfId="286">
      <formula>0.0005</formula>
    </cfRule>
    <cfRule type="cellIs" priority="283" operator="greaterThanOrEqual" aboveAverage="0" equalAverage="0" bottom="0" percent="0" rank="0" text="" dxfId="287">
      <formula>0.0005</formula>
    </cfRule>
  </conditionalFormatting>
  <conditionalFormatting sqref="AC75:AD75">
    <cfRule type="cellIs" priority="284" operator="lessThan" aboveAverage="0" equalAverage="0" bottom="0" percent="0" rank="0" text="" dxfId="288">
      <formula>0.0005</formula>
    </cfRule>
    <cfRule type="cellIs" priority="285" operator="greaterThanOrEqual" aboveAverage="0" equalAverage="0" bottom="0" percent="0" rank="0" text="" dxfId="289">
      <formula>0.0005</formula>
    </cfRule>
  </conditionalFormatting>
  <conditionalFormatting sqref="AC76:AD76">
    <cfRule type="cellIs" priority="286" operator="lessThan" aboveAverage="0" equalAverage="0" bottom="0" percent="0" rank="0" text="" dxfId="290">
      <formula>0.0005</formula>
    </cfRule>
    <cfRule type="cellIs" priority="287" operator="greaterThanOrEqual" aboveAverage="0" equalAverage="0" bottom="0" percent="0" rank="0" text="" dxfId="291">
      <formula>0.0005</formula>
    </cfRule>
  </conditionalFormatting>
  <conditionalFormatting sqref="AC79:AD79">
    <cfRule type="cellIs" priority="288" operator="lessThan" aboveAverage="0" equalAverage="0" bottom="0" percent="0" rank="0" text="" dxfId="292">
      <formula>0.0005</formula>
    </cfRule>
    <cfRule type="cellIs" priority="289" operator="greaterThanOrEqual" aboveAverage="0" equalAverage="0" bottom="0" percent="0" rank="0" text="" dxfId="293">
      <formula>0.0005</formula>
    </cfRule>
  </conditionalFormatting>
  <conditionalFormatting sqref="AC80:AD80">
    <cfRule type="cellIs" priority="290" operator="lessThan" aboveAverage="0" equalAverage="0" bottom="0" percent="0" rank="0" text="" dxfId="294">
      <formula>0.0005</formula>
    </cfRule>
    <cfRule type="cellIs" priority="291" operator="greaterThanOrEqual" aboveAverage="0" equalAverage="0" bottom="0" percent="0" rank="0" text="" dxfId="295">
      <formula>0.0005</formula>
    </cfRule>
  </conditionalFormatting>
  <conditionalFormatting sqref="AC83:AD83">
    <cfRule type="cellIs" priority="292" operator="lessThan" aboveAverage="0" equalAverage="0" bottom="0" percent="0" rank="0" text="" dxfId="296">
      <formula>0.0005</formula>
    </cfRule>
    <cfRule type="cellIs" priority="293" operator="greaterThanOrEqual" aboveAverage="0" equalAverage="0" bottom="0" percent="0" rank="0" text="" dxfId="297">
      <formula>0.0005</formula>
    </cfRule>
  </conditionalFormatting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4.85"/>
    <col collapsed="false" customWidth="true" hidden="false" outlineLevel="0" max="2" min="2" style="1" width="4.99"/>
  </cols>
  <sheetData>
    <row r="1" customFormat="false" ht="12.75" hidden="false" customHeight="false" outlineLevel="0" collapsed="false">
      <c r="A1" s="38" t="s">
        <v>723</v>
      </c>
      <c r="B1" s="38" t="s">
        <v>724</v>
      </c>
    </row>
    <row r="2" customFormat="false" ht="12.75" hidden="false" customHeight="false" outlineLevel="0" collapsed="false">
      <c r="A2" s="39" t="s">
        <v>725</v>
      </c>
      <c r="B2" s="40" t="n">
        <f aca="false">COUNTIF('cis-miR-eQTL_Analysis'!P4:P83,TRUE())</f>
        <v>27</v>
      </c>
    </row>
    <row r="3" customFormat="false" ht="12.75" hidden="false" customHeight="false" outlineLevel="0" collapsed="false">
      <c r="A3" s="41" t="s">
        <v>726</v>
      </c>
      <c r="B3" s="42" t="n">
        <f aca="false">COUNTIF('cis-miR-eQTL_Analysis'!Q4:Q83,TRUE())</f>
        <v>11</v>
      </c>
    </row>
    <row r="4" customFormat="false" ht="12.75" hidden="false" customHeight="false" outlineLevel="0" collapsed="false">
      <c r="A4" s="43" t="s">
        <v>727</v>
      </c>
      <c r="B4" s="44" t="n">
        <f aca="false">COUNTIF('cis-miR-eQTL_Analysis'!R4:R83,TRUE())</f>
        <v>3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dc:description/>
  <dc:language>en-US</dc:language>
  <cp:lastModifiedBy>Michael</cp:lastModifiedBy>
  <cp:lastPrinted>2018-10-02T12:32:09Z</cp:lastPrinted>
  <dcterms:modified xsi:type="dcterms:W3CDTF">2019-02-08T15:46:57Z</dcterms:modified>
  <cp:revision>0</cp:revision>
  <dc:subject/>
  <dc:title/>
</cp:coreProperties>
</file>